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125" windowHeight="12435"/>
  </bookViews>
  <sheets>
    <sheet name="Repeat Regions" sheetId="1" r:id="rId1"/>
  </sheets>
  <calcPr calcId="145621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4" i="1"/>
  <c r="F622" i="1" s="1"/>
</calcChain>
</file>

<file path=xl/sharedStrings.xml><?xml version="1.0" encoding="utf-8"?>
<sst xmlns="http://schemas.openxmlformats.org/spreadsheetml/2006/main" count="1244" uniqueCount="1182">
  <si>
    <t>name</t>
  </si>
  <si>
    <t>start</t>
  </si>
  <si>
    <t>end</t>
  </si>
  <si>
    <t>strand</t>
  </si>
  <si>
    <t>note</t>
  </si>
  <si>
    <t>pool5c_TE130</t>
  </si>
  <si>
    <t>pool5c_TE130 - LTR, similar to Sh260F01_TE0240</t>
  </si>
  <si>
    <t>pool5c_TE127</t>
  </si>
  <si>
    <t>pool5c_TE125</t>
  </si>
  <si>
    <t>pool5c_TE124</t>
  </si>
  <si>
    <t>pool5c_TE122</t>
  </si>
  <si>
    <t>pool5c_TE121</t>
  </si>
  <si>
    <t>pool5c_TE118</t>
  </si>
  <si>
    <t>pool5c_TE112</t>
  </si>
  <si>
    <t>pool5c_TE106</t>
  </si>
  <si>
    <t>pool5c_TE100</t>
  </si>
  <si>
    <t>pool5c_TE099</t>
  </si>
  <si>
    <t>pool5c_TE099 - DNA, similar to STOWAWAY1_SB</t>
  </si>
  <si>
    <t>pool5c_TE098</t>
  </si>
  <si>
    <t>pool5c_TE098 - DNA, similar to STOWAWAY1_SB</t>
  </si>
  <si>
    <t>pool5c_TE097</t>
  </si>
  <si>
    <t>pool5c_TE097 - DNA, similar to STOWAWAY1_SB</t>
  </si>
  <si>
    <t>pool5c_TE096</t>
  </si>
  <si>
    <t>pool5c_TE096 - DNA, similar to STOWAWAY3_SB</t>
  </si>
  <si>
    <t>pool5c_TE095</t>
  </si>
  <si>
    <t>pool5c_TE095 - DNA, similar to STOWAWAY1_SB</t>
  </si>
  <si>
    <t>pool5c_TE094</t>
  </si>
  <si>
    <t>pool5c_TE091</t>
  </si>
  <si>
    <t>pool5c_TE089</t>
  </si>
  <si>
    <t>pool5c_TE087</t>
  </si>
  <si>
    <t>pool5c_TE082</t>
  </si>
  <si>
    <t>pool5c_TE081</t>
  </si>
  <si>
    <t>pool5c_TE080</t>
  </si>
  <si>
    <t>pool5c_TE079</t>
  </si>
  <si>
    <t>pool5c_TE078</t>
  </si>
  <si>
    <t>pool5c_TE077</t>
  </si>
  <si>
    <t>pool5c_TE076</t>
  </si>
  <si>
    <t>pool5c_TE075</t>
  </si>
  <si>
    <t>pool5c_TE074</t>
  </si>
  <si>
    <t>pool5c_TE074 - DNA, Similar to STOWAWAY19_SB</t>
  </si>
  <si>
    <t>pool5c_TE073</t>
  </si>
  <si>
    <t>pool5c_TE070</t>
  </si>
  <si>
    <t>pool5c_TE070 - Similar to RLG_scTat_6_1-I, partial</t>
  </si>
  <si>
    <t>pool5c_TE062</t>
  </si>
  <si>
    <t>pool5c_TE061</t>
  </si>
  <si>
    <t>pool5c_TE060</t>
  </si>
  <si>
    <t>pool5c_TE057</t>
  </si>
  <si>
    <t>pool5c_TE055</t>
  </si>
  <si>
    <t>pool5c_TE052</t>
  </si>
  <si>
    <t>pool5c_TE052 - Similar to TSB1B, partial</t>
  </si>
  <si>
    <t>pool5c_TE044</t>
  </si>
  <si>
    <t>pool5c_TE042</t>
  </si>
  <si>
    <t>pool5c_TE035</t>
  </si>
  <si>
    <t>pool5c_TE035 - Similar to RLG_scMaximus_3_1-LTR, partial</t>
  </si>
  <si>
    <t>pool5c_TE030</t>
  </si>
  <si>
    <t>pool5c_TE024</t>
  </si>
  <si>
    <t>pool5c_TE024 - Similar to RTE-1_TD, partial</t>
  </si>
  <si>
    <t>pool5c_TE017</t>
  </si>
  <si>
    <t>pool5c_TE017 - Similar to P-N1_OS, partial</t>
  </si>
  <si>
    <t>pool5c_TE016</t>
  </si>
  <si>
    <t>pool5c_TE016 - Similar to hAT-N20_SBi</t>
  </si>
  <si>
    <t>pool5c_TE013</t>
  </si>
  <si>
    <t>pool5c_TE013 - Similar to hAT-9N_SBi</t>
  </si>
  <si>
    <t>pool5c_TE009</t>
  </si>
  <si>
    <t>pool5c_TE009 - Similar to Gypsy-11_Sit-I, partial</t>
  </si>
  <si>
    <t>pool5c_TE007</t>
  </si>
  <si>
    <t>pool5c_TE007 - Similar to STOWAWAY12_SB, partial</t>
  </si>
  <si>
    <t>pool5c_TE006</t>
  </si>
  <si>
    <t>pool5c_TE006 - Similar to Mariner-N9_OS, partial</t>
  </si>
  <si>
    <t>pool5c_TE005</t>
  </si>
  <si>
    <t>pool5c_TE005 - Similar to STOWAWAY1_SB</t>
  </si>
  <si>
    <t>pool5c_TE003</t>
  </si>
  <si>
    <t>pool5c_TE003 - Similar to HARB-N30_SBi</t>
  </si>
  <si>
    <t>pool5c_TE001</t>
  </si>
  <si>
    <t>pool5c_TE001 - Similar to RLG_scMaximus_3_1-LTR, partial</t>
  </si>
  <si>
    <t>Sh260F01_TE0030</t>
  </si>
  <si>
    <t>Sh260F01_TE0030 - LTR/Copia, similar to RLG_scMaximus_3_1-LTR</t>
  </si>
  <si>
    <t>Sh260F01_TE0060</t>
  </si>
  <si>
    <t>Sh260F01_TE0060 - DNA/Harbinger, similar to HARB-N30_SBi</t>
  </si>
  <si>
    <t>Sh260F01_TE0090</t>
  </si>
  <si>
    <t>Sh260F01_TE0090 - DNA/Harbinger, similar to Tourist1a_SB</t>
  </si>
  <si>
    <t>Sh260F01_TE0120</t>
  </si>
  <si>
    <t>Sh260F01_TE0120 - LTR/Gypsy, similar to RLG_scTat_1_5-LTR</t>
  </si>
  <si>
    <t>Sh260F01_TE0150</t>
  </si>
  <si>
    <t>Sh260F01_TE0150 - Similar to LTR/Copia Copia-10_SB-LTR retrotransposon</t>
  </si>
  <si>
    <t>Sh260F01_TE0180</t>
  </si>
  <si>
    <t>Sh260F01_TE0180 - LTR/Copia, similar to Copia-10_SB-I</t>
  </si>
  <si>
    <t>Sh260F01_TE0210</t>
  </si>
  <si>
    <t>Sh260F01_TE0210 - DNA, Similar to STOWAWAY1_SB</t>
  </si>
  <si>
    <t>Sh260F01_TE0240</t>
  </si>
  <si>
    <t>Sh260F01_TE0240 - LTR, similar to pool5c_TE130</t>
  </si>
  <si>
    <t>Sh260F01_TE0270</t>
  </si>
  <si>
    <t>Sh260F01_TE0280</t>
  </si>
  <si>
    <t>Sh260F01_TE0280 - LTR/Copia, similar to RLG_scTat_1_5-LTR</t>
  </si>
  <si>
    <t>Sh260F01_TE0285</t>
  </si>
  <si>
    <t>Sh260F01_TE0300</t>
  </si>
  <si>
    <t>Sh260F01_TE0330</t>
  </si>
  <si>
    <t>Sh260F01_TE0345</t>
  </si>
  <si>
    <t>Sh260F01_TE0390</t>
  </si>
  <si>
    <t>Sh260F01_TE0420</t>
  </si>
  <si>
    <t>Sh260F01_TE0450</t>
  </si>
  <si>
    <t>Sh260F01_TE0480</t>
  </si>
  <si>
    <t>Sh260F01_TE0510</t>
  </si>
  <si>
    <t>Sh260F01_TE0520</t>
  </si>
  <si>
    <t>Sh260F01_TE0520 - DNA, similar to STOWAWAY1_SB</t>
  </si>
  <si>
    <t>Sh260F01_TE0535</t>
  </si>
  <si>
    <t>Sh260F01_TE0540</t>
  </si>
  <si>
    <t>Sh260F01_TE0570</t>
  </si>
  <si>
    <t>Sh260F01_TE0600</t>
  </si>
  <si>
    <t>Sh260F01_TE0630</t>
  </si>
  <si>
    <t>Sh260F01_TE0630 - Similar to hAT-type non-autonomous DNA transposon</t>
  </si>
  <si>
    <t>Sh260F01_TE0660</t>
  </si>
  <si>
    <t>Sh260F01_TE0690</t>
  </si>
  <si>
    <t>Sh260F01_TE0710</t>
  </si>
  <si>
    <t>Sh260F01_TE0710 - Similar to STOWAWAY1_SB. pool5c_TE080</t>
  </si>
  <si>
    <t>Sh260F01_TE0715</t>
  </si>
  <si>
    <t>Sh260F01_TE0715 - Similar to STOWAWAY12_SB. pool5c_TE079</t>
  </si>
  <si>
    <t>Sh260F01_TE0720</t>
  </si>
  <si>
    <t>Sh260F01_TE0725</t>
  </si>
  <si>
    <t>Sh260F01_TE0750</t>
  </si>
  <si>
    <t>Sh260F01_TE0755</t>
  </si>
  <si>
    <t>Sh260F01_TE0780</t>
  </si>
  <si>
    <t>Sh260F01_TE0810</t>
  </si>
  <si>
    <t>Sh260F01_TE0835</t>
  </si>
  <si>
    <t>Sh260F01_TE0837</t>
  </si>
  <si>
    <t>Sh260F01_TE0840</t>
  </si>
  <si>
    <t>Sh260F01_TE0870</t>
  </si>
  <si>
    <t>Sh260F01_TE0875</t>
  </si>
  <si>
    <t>Sh260F01_TE0890</t>
  </si>
  <si>
    <t>Sh260F01_TE0900</t>
  </si>
  <si>
    <t>Sh260F01_TE0910</t>
  </si>
  <si>
    <t>Sh260F01_TE0930</t>
  </si>
  <si>
    <t>Sh260F01_TE0930 - Similar to LTR retrotransposon RLG_scMaximus</t>
  </si>
  <si>
    <t>Sh260F01_TE0960</t>
  </si>
  <si>
    <t>Sh260F01_TE0960 - LTR, Similar to Sh178F10_TE0600</t>
  </si>
  <si>
    <t>Sh178F10_TE0005</t>
  </si>
  <si>
    <t>Sh178F10_TE0060</t>
  </si>
  <si>
    <t>Sh178F10_TE0090</t>
  </si>
  <si>
    <t>Sh178F10_TE0120</t>
  </si>
  <si>
    <t>Sh178F10_TE0150</t>
  </si>
  <si>
    <t>Sh178F10_TE0180</t>
  </si>
  <si>
    <t>Sh178F10_TE0185</t>
  </si>
  <si>
    <t>Sh178F10_TE0185 - DNA, similar to STOWAWAY1_SB</t>
  </si>
  <si>
    <t>Sh178F10_TE0205</t>
  </si>
  <si>
    <t>Sh178F10_TE0210</t>
  </si>
  <si>
    <t>Sh178F10_TE0240</t>
  </si>
  <si>
    <t>Sh178F10_TE0270</t>
  </si>
  <si>
    <t>Sh178F10_TE0300</t>
  </si>
  <si>
    <t>Sh178F10_TE0300 - Similar to hAT-type non-autonomous DNA transposon</t>
  </si>
  <si>
    <t>Sh178F10_TE0330</t>
  </si>
  <si>
    <t>Sh178F10_TE0360</t>
  </si>
  <si>
    <t>Sh178F10_TE0370</t>
  </si>
  <si>
    <t>Sh178F10_TE0375</t>
  </si>
  <si>
    <t>Sh178F10_TE0380</t>
  </si>
  <si>
    <t>Sh178F10_TE0385</t>
  </si>
  <si>
    <t>Sh178F10_TE0390</t>
  </si>
  <si>
    <t>Sh178F10_TE0395</t>
  </si>
  <si>
    <t>Sh178F10_TE0420</t>
  </si>
  <si>
    <t>Sh178F10_TE0430</t>
  </si>
  <si>
    <t>Sh178F10_TE0440</t>
  </si>
  <si>
    <t>Sh178F10_TE0450</t>
  </si>
  <si>
    <t>Sh178F10_TE0480</t>
  </si>
  <si>
    <t>Sh178F10_TE0505</t>
  </si>
  <si>
    <t>Sh178F10_TE0507</t>
  </si>
  <si>
    <t>Sh178F10_TE0510</t>
  </si>
  <si>
    <t>Sh178F10_TE0515</t>
  </si>
  <si>
    <t>Sh178F10_TE0530</t>
  </si>
  <si>
    <t>Sh178F10_TE0540</t>
  </si>
  <si>
    <t>Sh178F10_TE0550</t>
  </si>
  <si>
    <t>Sh178F10_TE0570</t>
  </si>
  <si>
    <t>Sh178F10_TE0570 - Similar to LTR retrotransposon RLG_scMaximus</t>
  </si>
  <si>
    <t>Sh178F10_TE0600</t>
  </si>
  <si>
    <t>Sh178F10_TE0600 - LTR, similar to Sh260F01_TE0960</t>
  </si>
  <si>
    <t>Sh178F10_TE0580</t>
  </si>
  <si>
    <t>Sh178F10_TE0630</t>
  </si>
  <si>
    <t>Sh178F10_TE0630 - LTR/Copia, similar to RLG_scMaximus_1_2-LTR</t>
  </si>
  <si>
    <t>Sh083P14_TE0030</t>
  </si>
  <si>
    <t>Sh083P14_TE0030 - LTR/Gypsy, similar to Gypsy-123_SBi-LTR</t>
  </si>
  <si>
    <t>Sh083P14_TE0070</t>
  </si>
  <si>
    <t>Sh083P14_TE0090</t>
  </si>
  <si>
    <t>Sh083P14_TE0090 - DNA/Harbinger, similar to Tourist1c_SB</t>
  </si>
  <si>
    <t>Sh083P14_TE0120</t>
  </si>
  <si>
    <t>Sh083P14_TE0120 - DNA/Harbinger, similar to TSB1</t>
  </si>
  <si>
    <t>Sh083P14_TE0150</t>
  </si>
  <si>
    <t>Sh083P14_TE0150 - DNA/Harbinger, similar to Tourist1a_SB</t>
  </si>
  <si>
    <t>Sh083P14_TE0180</t>
  </si>
  <si>
    <t>Sh083P14_TE0180 - DNA, similar to STOWAWAY19_SB</t>
  </si>
  <si>
    <t>Sh083P14_TE0210</t>
  </si>
  <si>
    <t>Sh083P14_TE0210 - DNA/Harbinger, similar to Tourist1a_SB</t>
  </si>
  <si>
    <t>Sh083P14_TE0270</t>
  </si>
  <si>
    <t>Sh083P14_TE0300</t>
  </si>
  <si>
    <t>Sh083P14_TE0310</t>
  </si>
  <si>
    <t>Sh083P14_TE0360</t>
  </si>
  <si>
    <t>Sh083P14_TE0420</t>
  </si>
  <si>
    <t>Sh083P14_TE0450</t>
  </si>
  <si>
    <t>Sh083P14_TE0460</t>
  </si>
  <si>
    <t>Sh083P14_TE0460 - DNA, similar to STOWAWAY1_SB</t>
  </si>
  <si>
    <t>Sh083P14_TE0470</t>
  </si>
  <si>
    <t>Sh083P14_TE0480</t>
  </si>
  <si>
    <t>Sh083P14_TE0510</t>
  </si>
  <si>
    <t>Sh083P14_TE0540</t>
  </si>
  <si>
    <t>Sh083P14_TE0555</t>
  </si>
  <si>
    <t>Sh083P14_TE0559</t>
  </si>
  <si>
    <t>Sh083P14_TE0563</t>
  </si>
  <si>
    <t>Sh083P14_TE0565</t>
  </si>
  <si>
    <t>Sh083P14_TE0570</t>
  </si>
  <si>
    <t>Sh083P14_TE0580</t>
  </si>
  <si>
    <t>Sh083P14_TE0600</t>
  </si>
  <si>
    <t>Sh083P14_TE0610</t>
  </si>
  <si>
    <t>Sh083P14_TE0620</t>
  </si>
  <si>
    <t>Sh083P14_TE0630</t>
  </si>
  <si>
    <t>Sh083P14_TE0632</t>
  </si>
  <si>
    <t>Sh083P14_TE0634</t>
  </si>
  <si>
    <t>Sh083P14_TE0635</t>
  </si>
  <si>
    <t>Sh083P14_TE0660</t>
  </si>
  <si>
    <t>Sh083P14_TE0660 - LTR/Gypsy, similar to RLG_scDEL_6_1-LTR</t>
  </si>
  <si>
    <t>Sh083P14_TE0720</t>
  </si>
  <si>
    <t>Sh241H10_TE0020</t>
  </si>
  <si>
    <t>Sh241H10_TE0025</t>
  </si>
  <si>
    <t>Sh241H10_TE0030</t>
  </si>
  <si>
    <t>Sh241H10_TE0035</t>
  </si>
  <si>
    <t>Sh241H10_TE0040</t>
  </si>
  <si>
    <t>Sh241H10_TE0050</t>
  </si>
  <si>
    <t>Sh241H10_TE0050 - LTR, Similar to Sh064N22_TE0060</t>
  </si>
  <si>
    <t>Sh241H10_TE0060</t>
  </si>
  <si>
    <t>Sh241H10_TE0090</t>
  </si>
  <si>
    <t>Sh241H10_TE0120</t>
  </si>
  <si>
    <t>Sh241H10_TE0150</t>
  </si>
  <si>
    <t>Sh241H10_TE0180</t>
  </si>
  <si>
    <t>Sh241H10_TE0210</t>
  </si>
  <si>
    <t>Sh241H10_TE0240</t>
  </si>
  <si>
    <t>Sh241H10_TE0270</t>
  </si>
  <si>
    <t>Sh241H10_TE0280</t>
  </si>
  <si>
    <t>Sh241H10_TE0280 - DNA, similar to STOWAWAY1_SB</t>
  </si>
  <si>
    <t>Sh241H10_TE0290</t>
  </si>
  <si>
    <t>Sh241H10_TE0300</t>
  </si>
  <si>
    <t>Sh241H10_TE0315</t>
  </si>
  <si>
    <t>Sh241H10_TE0330</t>
  </si>
  <si>
    <t>Sh241H10_TE0360</t>
  </si>
  <si>
    <t>Sh241H10_TE0362</t>
  </si>
  <si>
    <t>Sh241H10_TE0363</t>
  </si>
  <si>
    <t>Sh241H10_TE0364</t>
  </si>
  <si>
    <t>Sh241H10_TE0390</t>
  </si>
  <si>
    <t>Sh241H10_TE0420</t>
  </si>
  <si>
    <t>Sh241H10_TE0430</t>
  </si>
  <si>
    <t>Sh241H10_TE0450</t>
  </si>
  <si>
    <t>Sh241H10_TE0480</t>
  </si>
  <si>
    <t>Sh241H10_TE0485</t>
  </si>
  <si>
    <t>Sh241H10_TE0510</t>
  </si>
  <si>
    <t>Sh241H10_TE0540</t>
  </si>
  <si>
    <t>Sh241H10_TE0540 - DNA/EnSpm/CACTA, similar to EnSpm-35_SBi</t>
  </si>
  <si>
    <t>Sh241H10_TE0570</t>
  </si>
  <si>
    <t>Sh241H10_TE0570 - DNA/EnSpm/CACTA, similar to EnSpm-14_SBi, partial</t>
  </si>
  <si>
    <t>Sh241H10_TE0600</t>
  </si>
  <si>
    <t>Sh241H10_TE0600 - DNA/EnSpm/CACTA, similar to EnSpm-10_ZM, partial</t>
  </si>
  <si>
    <t>Sh241H10_TE0630</t>
  </si>
  <si>
    <t>Sh064N22_TE0015</t>
  </si>
  <si>
    <t>Sh064N22_TE0030</t>
  </si>
  <si>
    <t>Sh064N22_TE0035</t>
  </si>
  <si>
    <t>Sh064N22_TE0060</t>
  </si>
  <si>
    <t>Sh064N22_TE0060 - LTR, Similar to Sh241H10_TE0050</t>
  </si>
  <si>
    <t>Sh064N22_TE0065</t>
  </si>
  <si>
    <t>Sh064N22_TE0070</t>
  </si>
  <si>
    <t>Sh064N22_TE0075</t>
  </si>
  <si>
    <t>Sh064N22_TE0080</t>
  </si>
  <si>
    <t>Sh064N22_TE0090</t>
  </si>
  <si>
    <t>Sh064N22_TE0120</t>
  </si>
  <si>
    <t>Sh064N22_TE0140</t>
  </si>
  <si>
    <t>Sh064N22_TE0140 - DNA, similar to STOWAWAY8_OS</t>
  </si>
  <si>
    <t>Sh064N22_TE0150</t>
  </si>
  <si>
    <t>Sh064N22_TE0180</t>
  </si>
  <si>
    <t>Sh064N22_TE0190</t>
  </si>
  <si>
    <t>Sh064N22_TE0190 - DNA, similar to STOWAWAY1_SB</t>
  </si>
  <si>
    <t>Sh064N22_TE0200</t>
  </si>
  <si>
    <t>Sh064N22_TE0200 - DNA, similar to STOWAWAY1_SB</t>
  </si>
  <si>
    <t>Sh064N22_TE0210</t>
  </si>
  <si>
    <t>Sh064N22_TE0215</t>
  </si>
  <si>
    <t>Sh064N22_TE0220</t>
  </si>
  <si>
    <t>Sh064N22_TE0240</t>
  </si>
  <si>
    <t>Sh064N22_TE0250</t>
  </si>
  <si>
    <t>Sh064N22_TE0250 - Similar to STOWAWAY1_SB</t>
  </si>
  <si>
    <t>Sh064N22_TE0255</t>
  </si>
  <si>
    <t>Sh064N22_TE0255 - Similar to STOWAWAY1_SB</t>
  </si>
  <si>
    <t>Sh064N22_TE0257</t>
  </si>
  <si>
    <t>Sh064N22_TE0257 - Similar to STOWAWAY12_SB</t>
  </si>
  <si>
    <t>Sh064N22_TE0275</t>
  </si>
  <si>
    <t>Sh064N22_TE0280</t>
  </si>
  <si>
    <t>Sh064N22_TE0285</t>
  </si>
  <si>
    <t>Sh064N22_TE0285 - Similar to OLO24</t>
  </si>
  <si>
    <t>Sh064N22_TE0300</t>
  </si>
  <si>
    <t>Sh064N22_TE0330</t>
  </si>
  <si>
    <t>Sh064N22_TE0360</t>
  </si>
  <si>
    <t>Sh064N22_TE0380</t>
  </si>
  <si>
    <t>Sh098J09_TE0030</t>
  </si>
  <si>
    <t>Sh098J09_TE0060</t>
  </si>
  <si>
    <t>Sh098J09_TE0060 - LTR/Copia, similar to RLG_scMaximus_2_1-I</t>
  </si>
  <si>
    <t>Sh098J09_TE0090</t>
  </si>
  <si>
    <t>Sh098J09_TE0120</t>
  </si>
  <si>
    <t>Sh098J09_TE0150</t>
  </si>
  <si>
    <t>Sh098J09_TE0180</t>
  </si>
  <si>
    <t>Sh098J09_TE0180 - NonLTR/RTE, similar to RTE-1_TD</t>
  </si>
  <si>
    <t>Sh098J09_TE0195</t>
  </si>
  <si>
    <t>Sh098J09_TE0210</t>
  </si>
  <si>
    <t>Sh098J09_TE0210 - Non-LTR Retrotransposon, similar to RTE-1_TD</t>
  </si>
  <si>
    <t>Sh098J09_TE0240</t>
  </si>
  <si>
    <t>Sh098J09_TE0270</t>
  </si>
  <si>
    <t>Sh098J09_TE0280</t>
  </si>
  <si>
    <t>Sh098J09_TE0280 - DNA, similar to STOWAWAY1_SB</t>
  </si>
  <si>
    <t>Sh098J09_TE0290</t>
  </si>
  <si>
    <t>Sh098J09_TE0300</t>
  </si>
  <si>
    <t>Sh098J09_TE0330</t>
  </si>
  <si>
    <t>Sh098J09_TE0330 - DNA/MuDR, similar to MUDR1N_SB</t>
  </si>
  <si>
    <t>Sh098J09_TE0390</t>
  </si>
  <si>
    <t>Sh098J09_TE0390 - Similar to partial Autonomous EnSpm-type DNA transposon EnSpm-18_SBi</t>
  </si>
  <si>
    <t>Sh098J09_TE0420</t>
  </si>
  <si>
    <t>Sh098J09_TE0420 - similar to LTR/Gypsy</t>
  </si>
  <si>
    <t>Sh098J09_TE0430</t>
  </si>
  <si>
    <t>Sh098J09_TE0450</t>
  </si>
  <si>
    <t>Sh098J09_TE0450 - similar to NonLTR/RTE</t>
  </si>
  <si>
    <t>Sh098J09_TE0435</t>
  </si>
  <si>
    <t>Sh098J09_TE0475</t>
  </si>
  <si>
    <t>Sh098J09_TE0480</t>
  </si>
  <si>
    <t>Sh098J09_TE0485</t>
  </si>
  <si>
    <t>Sh098J09_TE0487</t>
  </si>
  <si>
    <t>Sh098J09_TE0489</t>
  </si>
  <si>
    <t>Sh098J09_TE0489 - Similar to STOWAWAY12_SB</t>
  </si>
  <si>
    <t>Sh098J09_TE0492</t>
  </si>
  <si>
    <t>Sh098J09_TE0492 - DNA/Harbinger, similar to Tourist1a_SB</t>
  </si>
  <si>
    <t>Sh098J09_TE0495</t>
  </si>
  <si>
    <t>Sh098J09_TE0495 - Similar to OLO24</t>
  </si>
  <si>
    <t>Sh098J09_TE0500</t>
  </si>
  <si>
    <t>Sh098J09_TE0500 - Similar to STOWAWAY12_SB</t>
  </si>
  <si>
    <t>Sh098J09_TE0503</t>
  </si>
  <si>
    <t>Sh098J09_TE0503 - Similar to LTR-12_OS-LTR</t>
  </si>
  <si>
    <t>Sh098J09_TE0506</t>
  </si>
  <si>
    <t>Sh098J09_TE0506 - Similar to Copia-82_SB-LTR</t>
  </si>
  <si>
    <t>Sh098J09_TE0510</t>
  </si>
  <si>
    <t>Sh098J09_TE0510 - DNA/Harbinger, similar to HARB-N1_SB</t>
  </si>
  <si>
    <t>Sh432H18_TE0030</t>
  </si>
  <si>
    <t>Sh432H18_TE0060</t>
  </si>
  <si>
    <t>Sh432H18_TE0075</t>
  </si>
  <si>
    <t>Sh432H18_TE0090</t>
  </si>
  <si>
    <t>Sh432H18_TE0105</t>
  </si>
  <si>
    <t>Sh432H18_TE0120</t>
  </si>
  <si>
    <t>Sh432H18_TE0150</t>
  </si>
  <si>
    <t>Sh432H18_TE0160</t>
  </si>
  <si>
    <t>Sh432H18_TE0160 - DNA, similar to STOWAWAY1_SB</t>
  </si>
  <si>
    <t>Sh432H18_TE0165</t>
  </si>
  <si>
    <t>Sh432H18_TE0180</t>
  </si>
  <si>
    <t>Sh432H18_TE0210</t>
  </si>
  <si>
    <t>Sh432H18_TE0240</t>
  </si>
  <si>
    <t>Sh432H18_TE0260</t>
  </si>
  <si>
    <t>Sh432H18_TE0270</t>
  </si>
  <si>
    <t>Sh432H18_TE0273</t>
  </si>
  <si>
    <t>Sh432H18_TE0276</t>
  </si>
  <si>
    <t>Sh432H18_TE0280</t>
  </si>
  <si>
    <t>Sh432H18_TE0280 - DNA/Harbinger, similar to Tourist1a_SB</t>
  </si>
  <si>
    <t>Sh432H18_TE0285</t>
  </si>
  <si>
    <t>Sh432H18_TE0285 - DNA/Harbinger, similar to Tourist1a_SB</t>
  </si>
  <si>
    <t>Sh432H18_TE0290</t>
  </si>
  <si>
    <t>Sh432H18_TE0330</t>
  </si>
  <si>
    <t>Sh432H18_TE0390</t>
  </si>
  <si>
    <t>Sh432H18_TE0420</t>
  </si>
  <si>
    <t>Sh432H18_TE0450</t>
  </si>
  <si>
    <t>Sh432H18_TE0450 - LTR/Gypsy, similar to RLG_scDEL_2_1-LTR</t>
  </si>
  <si>
    <t>Sh432H18_TE0480</t>
  </si>
  <si>
    <t>Sh432H18_TE0480 - LTR/Gypsy, similar to RLG_scDEL_2_1-I</t>
  </si>
  <si>
    <t>Sh432H18_TE0510</t>
  </si>
  <si>
    <t>Sh432H18_TE0510 - LTR/Gypsy, similar to RLG_scDEL_2_1-LTR</t>
  </si>
  <si>
    <t>Sh432H18_TE0540</t>
  </si>
  <si>
    <t>Sh432H18_TE0570</t>
  </si>
  <si>
    <t>Sh432H18_TE0600</t>
  </si>
  <si>
    <t>Sh432H18_TE0600 - LTR/Gypsy, similar to RLG_scDEL_1_1-LTR</t>
  </si>
  <si>
    <t>Sh432H18_TE0630</t>
  </si>
  <si>
    <t>Sh432H18_TE0630 - LTR/Gypsy, similar to RLG_scDEL_1_1-I</t>
  </si>
  <si>
    <t>Sh432H18_TE0660</t>
  </si>
  <si>
    <t>Sh432H18_TE0660 - LTR/Gypsy, similar to RLG_scDEL_1_1-LTR</t>
  </si>
  <si>
    <t>Sh432H18_TE0670</t>
  </si>
  <si>
    <t>Sh432H18_TE0680</t>
  </si>
  <si>
    <t>Sh432H18_TE0685</t>
  </si>
  <si>
    <t>Sh432H18_TE0690</t>
  </si>
  <si>
    <t>Sh432H18_TE0690 - LTR/Gypsy, similar to Gypsy-139_SBi-LTR</t>
  </si>
  <si>
    <t>Sh432H18_TE0720</t>
  </si>
  <si>
    <t>Sh432H18_TE0720 - LTR/Gypsy, similar to Gypsy-N129_SBi-LTR, partial</t>
  </si>
  <si>
    <t>Sh432H18_TE0750</t>
  </si>
  <si>
    <t>Sh432H18_TE0750 - LTR/Gypsy, similar to RLG_scDEL_5_1-LTR, fragment</t>
  </si>
  <si>
    <t>Sh432H18_TE0780</t>
  </si>
  <si>
    <t>Sh432H18_TE0780 - LTR/Gypsy, similar to Gypsy-124N_SBi-LTR, fragment</t>
  </si>
  <si>
    <t>Sh432H18_TE0810</t>
  </si>
  <si>
    <t>Sh432H18_TE0810 - LTR/Gypsy, similar to Gypsy-N129_SBi-LTR, partial</t>
  </si>
  <si>
    <t>Sh432H18_TE0840</t>
  </si>
  <si>
    <t>Sh432H18_TE0840 - LTR/Gypsy, similar to RLG_scDEL_5_1-LTR, fragment</t>
  </si>
  <si>
    <t>Sh432H18_TE0870</t>
  </si>
  <si>
    <t>Sh432H18_TE0870 - LTR/Gypsy, similar to Gypsy-124N_SBi-LTR, fragment</t>
  </si>
  <si>
    <t>Sh432H18_TE0900</t>
  </si>
  <si>
    <t>Sh432H18_TE0900 - LTR/Gypsy, similar to Gypsy-126_SBi-LTR, fragment</t>
  </si>
  <si>
    <t>Sh432H18_TE0930</t>
  </si>
  <si>
    <t>Sh432H18_TE0930 - LTR/Gypsy, similar to Gypsy-126_SBi-I, partial</t>
  </si>
  <si>
    <t>Sh038L23_TE0300</t>
  </si>
  <si>
    <t>Sh038L23_TE0290</t>
  </si>
  <si>
    <t>Sh038L23_TE0280</t>
  </si>
  <si>
    <t>Sh038L23_TE0270</t>
  </si>
  <si>
    <t>Sh038L23_TE0250</t>
  </si>
  <si>
    <t>Sh038L23_TE0250 - LTR, Similar to Sh281G09_TE0420</t>
  </si>
  <si>
    <t>Sh038L23_TE0246</t>
  </si>
  <si>
    <t>Sh038L23_TE0243</t>
  </si>
  <si>
    <t>Sh038L23_TE0240</t>
  </si>
  <si>
    <t>Sh038L23_TE0230</t>
  </si>
  <si>
    <t>Sh038L23_TE0215</t>
  </si>
  <si>
    <t>Sh038L23_TE0200</t>
  </si>
  <si>
    <t>Sh038L23_TE0197</t>
  </si>
  <si>
    <t>Sh038L23_TE0190</t>
  </si>
  <si>
    <t>Sh038L23_TE0180</t>
  </si>
  <si>
    <t>Sh038L23_TE0178</t>
  </si>
  <si>
    <t>Sh038L23_TE0178 - DNA, similar to STOWAWAY1_SB</t>
  </si>
  <si>
    <t>Sh038L23_TE0175</t>
  </si>
  <si>
    <t>Sh038L23_TE0170</t>
  </si>
  <si>
    <t>Sh038L23_TE0185</t>
  </si>
  <si>
    <t>Sh038L23_TE0115</t>
  </si>
  <si>
    <t>Sh038L23_TE0110</t>
  </si>
  <si>
    <t>Sh038L23_TE0101</t>
  </si>
  <si>
    <t>Sh038L23_TE0106</t>
  </si>
  <si>
    <t>Sh038L23_TE0104</t>
  </si>
  <si>
    <t>Sh038L23_TE0108</t>
  </si>
  <si>
    <t>Sh038L23_TE0108 - DNA/Harbinger, similar to Tourist1a_SB</t>
  </si>
  <si>
    <t>Sh038L23_TE0080</t>
  </si>
  <si>
    <t>Sh038L23_TE0080 - DNA/Harbinger, similar to Tourist1a_SB</t>
  </si>
  <si>
    <t>Sh038L23_TE0072</t>
  </si>
  <si>
    <t>Sh038L23_TE0120</t>
  </si>
  <si>
    <t>Sh281G09_TE0030</t>
  </si>
  <si>
    <t>Sh281G09_TE0030 - DNA, similar to STOWAWAY1_SB</t>
  </si>
  <si>
    <t>Sh281G09_TE0060</t>
  </si>
  <si>
    <t>Sh281G09_TE0060 - NonLTR/L1, similar to LINE1-40_SBi, partial</t>
  </si>
  <si>
    <t>Sh281G09_TE0090</t>
  </si>
  <si>
    <t>Sh281G09_TE0090 - LTR/Copia, similar to RLG_scMaximus_4_1-LTR</t>
  </si>
  <si>
    <t>Sh281G09_TE0120</t>
  </si>
  <si>
    <t>Sh281G09_TE0120 - LTR/Copia, similar to RLG_scMaximus_4_1-I</t>
  </si>
  <si>
    <t>Sh281G09_TE0150</t>
  </si>
  <si>
    <t>Sh281G09_TE0180</t>
  </si>
  <si>
    <t>Sh281G09_TE0180 - LTR/Copia, similar to ZMCOPIA3_LTR, partial</t>
  </si>
  <si>
    <t>Sh281G09_TE0210</t>
  </si>
  <si>
    <t>Sh281G09_TE0210 - DNA/hAT, similar to HAZEAN2</t>
  </si>
  <si>
    <t>Sh281G09_TE0270</t>
  </si>
  <si>
    <t>Sh281G09_TE0300</t>
  </si>
  <si>
    <t>Sh281G09_TE0330</t>
  </si>
  <si>
    <t>Sh281G09_TE0360</t>
  </si>
  <si>
    <t>Sh281G09_TE0420</t>
  </si>
  <si>
    <t>Sh281G09_TE0420 - LTR, Similar to Sh038L23_TE0250</t>
  </si>
  <si>
    <t>Sh281G09_TE0460</t>
  </si>
  <si>
    <t>Sh281G09_TE0470</t>
  </si>
  <si>
    <t>Sh281G09_TE0480</t>
  </si>
  <si>
    <t>Sh281G09_TE0510</t>
  </si>
  <si>
    <t>Sh281G09_TE0520</t>
  </si>
  <si>
    <t>Sh281G09_TE0540</t>
  </si>
  <si>
    <t>Sh281G09_TE0550</t>
  </si>
  <si>
    <t>Sh281G09_TE0570</t>
  </si>
  <si>
    <t>Sh281G09_TE0600</t>
  </si>
  <si>
    <t>Sh281G09_TE0610</t>
  </si>
  <si>
    <t>Sh281G09_TE0610 - DNA, similar to STOWAWAY1_SB</t>
  </si>
  <si>
    <t>Sh281G09_TE0620</t>
  </si>
  <si>
    <t>Sh281G09_TE0630</t>
  </si>
  <si>
    <t>Sh281G09_TE0655</t>
  </si>
  <si>
    <t>Sh281G09_TE0657</t>
  </si>
  <si>
    <t>Sh281G09_TE0675</t>
  </si>
  <si>
    <t>Sh281G09_TE0660</t>
  </si>
  <si>
    <t>Sh281G09_TE0665</t>
  </si>
  <si>
    <t>Sh281G09_TE0670</t>
  </si>
  <si>
    <t>Sh281G09_TE0678</t>
  </si>
  <si>
    <t>Sh281G09_TE0678 - DNA/Harbinger, similar to Tourist1a_SB</t>
  </si>
  <si>
    <t>Sh281G09_TE0680</t>
  </si>
  <si>
    <t>Sh281G09_TE0680 - DNA/Harbinger, similar to Tourist1a_SB</t>
  </si>
  <si>
    <t>Sh281G09_TE0685</t>
  </si>
  <si>
    <t>Sh281G09_TE0720</t>
  </si>
  <si>
    <t>Sh284G01_TE0030</t>
  </si>
  <si>
    <t>Sh284G01_TE0030 - DNA, similar to STOWAWAY3_SB</t>
  </si>
  <si>
    <t>Sh284G01_TE0060</t>
  </si>
  <si>
    <t>Sh284G01_TE0060 - DNA/Harbinger, similar to HARB-N30_SBi</t>
  </si>
  <si>
    <t>Sh284G01_TE0090</t>
  </si>
  <si>
    <t>Sh284G01_TE0090 - LTR/Copia, similar to RLG_scAngela_2_1-I</t>
  </si>
  <si>
    <t>Sh284G01_TE0120</t>
  </si>
  <si>
    <t>Sh284G01_TE0120 - DNA/Harbinger, similar to Tourist1a_SB</t>
  </si>
  <si>
    <t>Sh284G01_TE0150</t>
  </si>
  <si>
    <t>Sh284G01_TE0150 - NonLTR/RTE, similar to RTE-1_TD</t>
  </si>
  <si>
    <t>Sh284G01_TE0155</t>
  </si>
  <si>
    <t>Sh284G01_TE0155 - DNA, similar to DNA-2_SBi</t>
  </si>
  <si>
    <t>Sh284G01_TE0170</t>
  </si>
  <si>
    <t>Sh284G01_TE0170 - DNA, similar to STOWAWAY8_OS</t>
  </si>
  <si>
    <t>Sh284G01_TE0180</t>
  </si>
  <si>
    <t>Sh284G01_TE0180 - DNA, similar to STOWAWAY1_SB</t>
  </si>
  <si>
    <t>Sh284G01_TE0200</t>
  </si>
  <si>
    <t>Sh284G01_TE0200 - DNA, similar to STOWAWAY1_SB</t>
  </si>
  <si>
    <t>Sh284G01_TE0210</t>
  </si>
  <si>
    <t>Sh284G01_TE0210 - DNA, similar to STOWAWAY1_SB</t>
  </si>
  <si>
    <t>Sh284G01_TE0220</t>
  </si>
  <si>
    <t>Sh284G01_TE0220 - DNA, similar to STOWAWAY1_SB</t>
  </si>
  <si>
    <t>Sh284G01_TE0240</t>
  </si>
  <si>
    <t>Sh284G01_TE0240 - DNA, similar to STOWAWAY1_SB</t>
  </si>
  <si>
    <t>Sh284G01_TE0270</t>
  </si>
  <si>
    <t>Sh284G01_TE0270 - LTR/Copia, similar to Copia-142_SB-LTR</t>
  </si>
  <si>
    <t>Sh284G01_TE0275</t>
  </si>
  <si>
    <t>Sh284G01_TE0275 - DNA/EnSpm/CACTA, similar to EnSpm-17_SBi, partial</t>
  </si>
  <si>
    <t>Sh284G01_TE0300</t>
  </si>
  <si>
    <t>Sh284G01_TE0300 - LTR/Copia</t>
  </si>
  <si>
    <t>Sh284G01_TE0330</t>
  </si>
  <si>
    <t>Sh284G01_TE0330 - LTR/Gypsy, similar to Gypsy-139_SBi-LTR</t>
  </si>
  <si>
    <t>Sh284G01_TE0360</t>
  </si>
  <si>
    <t>Sh284G01_TE0360 - LTR/Gypsy, similar to Gypsy-126_SBi-I</t>
  </si>
  <si>
    <t>Sh284G01_TE0390</t>
  </si>
  <si>
    <t>Sh284G01_TE0390 - LTR/Gypsy, similar to RLG_scDEL_4_1-LTR</t>
  </si>
  <si>
    <t>Sh284G01_TE0420</t>
  </si>
  <si>
    <t>Sh284G01_TE0420 - DNA/EnSpm/CACTA, similar to EnSpm-17_SBi</t>
  </si>
  <si>
    <t>Sh284G01_TE0450</t>
  </si>
  <si>
    <t xml:space="preserve">Sh284G01_TE0450 - LTR/Gypsy, similar to Gypsy-80-I_ZM </t>
  </si>
  <si>
    <t>Sh284G01_TE0480</t>
  </si>
  <si>
    <t>Sh284G01_TE0480 - DNA/Harbinger, similar to Tourist1b_SB</t>
  </si>
  <si>
    <t>Sh284G01_TE0510</t>
  </si>
  <si>
    <t>Sh284G01_TE0510 - DNA, similar to STOWAWAY1_SB</t>
  </si>
  <si>
    <t>Sh284G01_TE0540</t>
  </si>
  <si>
    <t>Sh284G01_TE0540 - LTR/Copia, similar to RLG_scAngela_3_1-LTR, partial</t>
  </si>
  <si>
    <t>Sh284G01_TE0570</t>
  </si>
  <si>
    <t>Sh284G01_TE0570 - LTR/Copia, similar to RLG_scAngela_3_1-I, partial</t>
  </si>
  <si>
    <t>Sh171E23_TE0015</t>
  </si>
  <si>
    <t>Sh171E23_TE0015 - DNA, similar to STOWAWAY8_OS</t>
  </si>
  <si>
    <t>Sh171E23_TE0030</t>
  </si>
  <si>
    <t>Sh171E23_TE0030 - DNA, similar to STOWAWAY1_SB</t>
  </si>
  <si>
    <t>Sh171E23_TE0040</t>
  </si>
  <si>
    <t>Sh171E23_TE0040 - DNA, similar to STOWAWAY1_SB</t>
  </si>
  <si>
    <t>Sh171E23_TE0060</t>
  </si>
  <si>
    <t>Sh171E23_TE0060 - DNA, similar to STOWAWAY1_SB</t>
  </si>
  <si>
    <t>Sh171E23_TE0070</t>
  </si>
  <si>
    <t>Sh171E23_TE0070 - DNA, similar to STOWAWAY1_SB</t>
  </si>
  <si>
    <t>Sh171E23_TE0090</t>
  </si>
  <si>
    <t>Sh171E23_TE0090 - DNA, similar to STOWAWAY1_SB</t>
  </si>
  <si>
    <t>Sh171E23_TE0120</t>
  </si>
  <si>
    <t>Sh171E23_TE0120 - LTR/Copia, similar to Copia-142_SB-LTR</t>
  </si>
  <si>
    <t>Sh171E23_TE0130</t>
  </si>
  <si>
    <t>Sh171E23_TE0130 - DNA/EnSpm/CACTA, similar to EnSpm-17_SBi, partial</t>
  </si>
  <si>
    <t>Sh171E23_TE0150</t>
  </si>
  <si>
    <t>Sh171E23_TE0180</t>
  </si>
  <si>
    <t>Sh171E23_TE0180 - LTR/Gypsy, similar to Gypsy-139_SBi-LTR</t>
  </si>
  <si>
    <t>Sh171E23_TE0210</t>
  </si>
  <si>
    <t>Sh171E23_TE0210 - LTR/Gypsy, similar to Gypsy-126_SBi-I</t>
  </si>
  <si>
    <t>Sh218H04_TE0030</t>
  </si>
  <si>
    <t>Sh218H04_TE0030 - DNA, similar to STOWAWAY3_SB</t>
  </si>
  <si>
    <t>Sh218H04_TE0060</t>
  </si>
  <si>
    <t>Sh218H04_TE0060 - DNA/Harbinger, similar to HARB-N30_SBi</t>
  </si>
  <si>
    <t>Sh218H04_TE0090</t>
  </si>
  <si>
    <t>Sh218H04_TE0090 - LTR/Copia, similar to RLG_scAngela_2_1-I, partial</t>
  </si>
  <si>
    <t>Sh218H04_TE0150</t>
  </si>
  <si>
    <t>Sh218H04_TE0150 - DNA/Harbinger, similar to Tourist1a_SB</t>
  </si>
  <si>
    <t>Sh218H04_TE0180</t>
  </si>
  <si>
    <t>Sh218H04_TE0180 - NonLTR/RTE, similar to RTE-1_TD</t>
  </si>
  <si>
    <t>Sh218H04_TE0210</t>
  </si>
  <si>
    <t>Sh218H04_TE0210 - DNA, similar to DNA-2_SBi</t>
  </si>
  <si>
    <t>Sh218H04_TE0240</t>
  </si>
  <si>
    <t>Sh218H04_TE0240 - DNA, similar to STOWAWAY1_SB</t>
  </si>
  <si>
    <t>Sh218H04_TE0270</t>
  </si>
  <si>
    <t>Sh218H04_TE0270 - DNA, similar to STOWAWAY1_SB</t>
  </si>
  <si>
    <t>Sh218H04_TE0300</t>
  </si>
  <si>
    <t>Sh218H04_TE0300 - DNA, similar to STOWAWAY1_SB</t>
  </si>
  <si>
    <t>Sh218H04_TE0330</t>
  </si>
  <si>
    <t>Sh218H04_TE0330 - LTR/Copia, similar to Copia-142_SB-I</t>
  </si>
  <si>
    <t>Sh035E13_TE0030</t>
  </si>
  <si>
    <t>Sh035E13_TE0030 - LTR/Copia, similar to RLG_scMaximus, partial</t>
  </si>
  <si>
    <t>Sh035E13_TE0060</t>
  </si>
  <si>
    <t>Sh035E13_TE0060 - LTR/Gypsy, similar to Gypsy-139_SBi-LTR</t>
  </si>
  <si>
    <t>Sh035E13_TE0090</t>
  </si>
  <si>
    <t>Sh035E13_TE0090 - LTR/Gypsy, similar to Gypsy-21_SB-I</t>
  </si>
  <si>
    <t>Sh035E13_TE0120</t>
  </si>
  <si>
    <t>Sh035E13_TE0120 - DNA, similar to STOWAWAY3_SB</t>
  </si>
  <si>
    <t>Sh035E13_TE0150</t>
  </si>
  <si>
    <t>Sh035E13_TE0150 - DNA/Harbinger, similar to HARB-N30_SBi</t>
  </si>
  <si>
    <t>Sh035E13_TE0180</t>
  </si>
  <si>
    <t>Sh035E13_TE0180 - LTR/Copia, similar to RLG_scAngela_2_1-I</t>
  </si>
  <si>
    <t>Sh035E13_TE0240</t>
  </si>
  <si>
    <t>Sh035E13_TE0240 - DNA/Harbinger, similar to Tourist1a_SB</t>
  </si>
  <si>
    <t>Sh035E13_TE0270</t>
  </si>
  <si>
    <t>Sh035E13_TE0270 - NonLTR/RTE, similar to RTE1_ZM/RTE-1_TD</t>
  </si>
  <si>
    <t>Sh035E13_TE0300</t>
  </si>
  <si>
    <t>Sh035E13_TE0300 - DNA, similar to DNA-2_SBi</t>
  </si>
  <si>
    <t>Sh035E13_TE0325</t>
  </si>
  <si>
    <t>Sh035E13_TE0325 - DNA, similar to STOWAWAY8_OS</t>
  </si>
  <si>
    <t>Sh035E13_TE0330</t>
  </si>
  <si>
    <t>Sh035E13_TE0330 - DNA, similar to STOWAWAY1_SB</t>
  </si>
  <si>
    <t>Sh035E13_TE0335</t>
  </si>
  <si>
    <t>Sh035E13_TE0335 - DNA, similar to STOWAWAY1_SB</t>
  </si>
  <si>
    <t>Sh035E13_TE0360</t>
  </si>
  <si>
    <t>Sh035E13_TE0360 - DNA, similar to STOWAWAY1_SB</t>
  </si>
  <si>
    <t>Sh035E13_TE0385</t>
  </si>
  <si>
    <t>Sh035E13_TE0385 - DNA, similar to STOWAWAY1_SB</t>
  </si>
  <si>
    <t>Sh035E13_TE0390</t>
  </si>
  <si>
    <t>Sh035E13_TE0390 - DNA, similar to STOWAWAY1_SB</t>
  </si>
  <si>
    <t>Sh035E13_TE0420</t>
  </si>
  <si>
    <t>Sh035E13_TE0420 - LTR/Copia, similar to Copia-142_SB-LTR</t>
  </si>
  <si>
    <t>Sh035E13_TE0430</t>
  </si>
  <si>
    <t>Sh035E13_TE0430 - DNA/EnSpm/CACTA, similar to EnSpm-17_SBi, partial</t>
  </si>
  <si>
    <t>Sh035E13_TE0450</t>
  </si>
  <si>
    <t>Sh035E13_TE0480</t>
  </si>
  <si>
    <t>Sh035E13_TE0480 - LTR/Gypsy, similar to Gypsy-139_SBi-LTR</t>
  </si>
  <si>
    <t>Sh035E13_TE0510</t>
  </si>
  <si>
    <t>Sh035E13_TE0510 - LTR/Gypsy, similar to Gypsy-126_SBi-I</t>
  </si>
  <si>
    <t>Sh285K15_TE0030</t>
  </si>
  <si>
    <t>Sh285K15_TE0030 - DNA, similar to STOWAWAY1_SB</t>
  </si>
  <si>
    <t>Sh285K15_TE0035</t>
  </si>
  <si>
    <t>Sh285K15_TE0035 - DNA, similar to STOWAWAY1_SB</t>
  </si>
  <si>
    <t>Sh285K15_TE0040</t>
  </si>
  <si>
    <t>Sh285K15_TE0040 - DNA, similar to STOWAWAY1_SB</t>
  </si>
  <si>
    <t>Sh285K15_TE0060</t>
  </si>
  <si>
    <t>Sh285K15_TE0060 - LTR/Copia, similar to SBCOPIA1_I</t>
  </si>
  <si>
    <t>Sh285K15_TE0085</t>
  </si>
  <si>
    <t>Sh285K15_TE0085 - DNA, similar to STOWAWAY1_SB</t>
  </si>
  <si>
    <t>Sh285K15_TE0090</t>
  </si>
  <si>
    <t>Sh285K15_TE0090 - DNA, similar to STOWAWAY1_SB</t>
  </si>
  <si>
    <t>Sh285K15_TE0120</t>
  </si>
  <si>
    <t>Sh285K15_TE0120 - LTR/Copia, similar to Copia-142_SB-LTR, partial</t>
  </si>
  <si>
    <t>Sh285K15_TE0180</t>
  </si>
  <si>
    <t>Sh285K15_TE0180 - DNA/EnSpm/CACTA, similar to EnSpm-17_SBi, partial</t>
  </si>
  <si>
    <t>Sh285K15_TE0195</t>
  </si>
  <si>
    <t>Sh285K15_TE0195 - DNA/EnSpm/CACTA, similar to EnSpm-N11_SBi</t>
  </si>
  <si>
    <t>Sh285K15_TE0210</t>
  </si>
  <si>
    <t>Sh285K15_TE0210 - LTR/Gypsy, similar to RLG_scDEL_4_1-LTR, partial</t>
  </si>
  <si>
    <t>Sh285K15_TE0240</t>
  </si>
  <si>
    <t>Sh285K15_TE0240 - DNA/EnSpm/CACTA, similar to EnSpm-17_SBi, fragment</t>
  </si>
  <si>
    <t>Sh285K15_TE0300</t>
  </si>
  <si>
    <t>Sh285K15_TE0300 - DNA/Harbinger, similar to Tourist1a_SB</t>
  </si>
  <si>
    <t>Sh285K15_TE0330</t>
  </si>
  <si>
    <t>Sh285K15_TE0360</t>
  </si>
  <si>
    <t>Sh285K15_TE0360 - DNA/EnSpm/CACTA, similar to EnSpm-N11_SBi</t>
  </si>
  <si>
    <t>Sh040F02_TE0030</t>
  </si>
  <si>
    <t>Sh040F02_TE0030 - LTR/Copia, similar to RLG_scMaximus_4_1-I, partial</t>
  </si>
  <si>
    <t>Sh040F02_TE0060</t>
  </si>
  <si>
    <t>Sh040F02_TE0060 - NonLTR/RTE, similar to RTE1_ZM/RTE-1_TD, partial</t>
  </si>
  <si>
    <t>Sh040F02_TE0080</t>
  </si>
  <si>
    <t>Sh040F02_TE0080 - DNA/EnSpm/CACTA, similar to EnSpm2_SB</t>
  </si>
  <si>
    <t>Sh040F02_TE0090</t>
  </si>
  <si>
    <t>Sh040F02_TE0090 - LTR/Gypsy, similar to RLG_scDEL_5_1-I</t>
  </si>
  <si>
    <t>Sh040F02_TE0110</t>
  </si>
  <si>
    <t>Sh040F02_TE0120 - DNA, similar to STOWAWAY8_OS</t>
  </si>
  <si>
    <t>Sh040F02_TE0120</t>
  </si>
  <si>
    <t>Sh040F02_TE0120 - DNA, similar to STOWAWAY1_SB</t>
  </si>
  <si>
    <t>Sh040F02_TE0150</t>
  </si>
  <si>
    <t>Sh040F02_TE0150 - DNA, similar to STOWAWAY1_SB</t>
  </si>
  <si>
    <t>Sh040F02_TE0160</t>
  </si>
  <si>
    <t>Sh040F02_TE0160 - DNA, similar to STOWAWAY1_SB</t>
  </si>
  <si>
    <t>Sh040F02_TE0180</t>
  </si>
  <si>
    <t>Sh040F02_TE0180 - LTR/Copia, similar to SBCOPIA1_I</t>
  </si>
  <si>
    <t>Sh040F02_TE0205</t>
  </si>
  <si>
    <t>Sh040F02_TE0205 - DNA, similar to STOWAWAY3_SB</t>
  </si>
  <si>
    <t>Sh040F02_TE0210</t>
  </si>
  <si>
    <t>Sh040F02_TE0210 - DNA, similar to STOWAWAY1_SB</t>
  </si>
  <si>
    <t>Sh040F02_TE0240</t>
  </si>
  <si>
    <t>Sh040F02_TE0240 - LTR/Copia, similar to Copia-142_SB-LTR</t>
  </si>
  <si>
    <t>Sh040F02_TE0300</t>
  </si>
  <si>
    <t>Sh040F02_TE0300 - DNA/EnSpm/CACTA, similar to EnSpm-17_SBi, partial</t>
  </si>
  <si>
    <t>Sh040F02_TE0330</t>
  </si>
  <si>
    <t>Sh040F02_TE0330 - DNA/EnSpm/CACTA, similar to EnSpm-N11_SBi</t>
  </si>
  <si>
    <t>Sh040F02_TE0345</t>
  </si>
  <si>
    <t>Sh040F02_TE0330 - LTR/Gypsy, similar to RLG_scDEL_4_1-LTR</t>
  </si>
  <si>
    <t>Sh452C23_TE0030</t>
  </si>
  <si>
    <t>Sh452C23_TE0030 - LTR/Gypsy, similar to RLG_scDEL_5_1-I</t>
  </si>
  <si>
    <t>Sh452C23_TE0050</t>
  </si>
  <si>
    <t>Sh452C23_TE0050 - DNA, similar to STOWAWAY8_OS</t>
  </si>
  <si>
    <t>Sh452C23_TE0060</t>
  </si>
  <si>
    <t>Sh452C23_TE0060 - DNA, similar to STOWAWAY1_SB</t>
  </si>
  <si>
    <t>Sh452C23_TE0065</t>
  </si>
  <si>
    <t>Sh452C23_TE0065 - DNA, similar to STOWAWAY1_SB</t>
  </si>
  <si>
    <t>Sh452C23_TE0110</t>
  </si>
  <si>
    <t>Sh452C23_TE0110 - DNA, similar to STOWAWAY1_SB</t>
  </si>
  <si>
    <t>Sh452C23_TE0090</t>
  </si>
  <si>
    <t>Sh452C23_TE0090 - LTR/Copia, similar to SBCOPIA1_I</t>
  </si>
  <si>
    <t>Sh452C23_TE0115</t>
  </si>
  <si>
    <t>Sh452C23_TE00115 - DNA, similar to STOWAWAY1_SB</t>
  </si>
  <si>
    <t>Sh452C23_TE0120</t>
  </si>
  <si>
    <t>Sh452C23_TE0120 - DNA, similar to STOWAWAY1_SB</t>
  </si>
  <si>
    <t>Sh452C23_TE0150</t>
  </si>
  <si>
    <t>Sh452C23_TE0150 - LTR/Copia, similar to Copia-142_SB-LTR</t>
  </si>
  <si>
    <t>Sh452C23_TE0210</t>
  </si>
  <si>
    <t>Sh452C23_TE0210 - DNA/EnSpm/CACTA, similar to EnSpm-17_SBi, partial</t>
  </si>
  <si>
    <t>Sh452C23_TE0240</t>
  </si>
  <si>
    <t>Sh452C23_TE0240 - DNA/EnSpm/CACTA, similar to EnSpm-N11_SBi</t>
  </si>
  <si>
    <t>Sh452C23_TE0255</t>
  </si>
  <si>
    <t>Sh452C23_TE0270</t>
  </si>
  <si>
    <t>Sh452C23_TE0270 - LTR/Gypsy, similar to RLG_scDEL_4_1-LTR</t>
  </si>
  <si>
    <t>Sh452C23_TE0300</t>
  </si>
  <si>
    <t>Sh452C23_TE0300 - DNA/EnSpm/CACTA, similar to EnSpm-17_SBi, fragment</t>
  </si>
  <si>
    <t>Sh452C23_TE0360</t>
  </si>
  <si>
    <t>Sh452C23_TE0360 - DNA/Harbinger, similar to Tourist1a_SB</t>
  </si>
  <si>
    <t>Sh452C23_TE0390</t>
  </si>
  <si>
    <t>Sh452C23_TE0390 - DNA/EnSpm/CACTA, similar to EnSpm-N11_SBi</t>
  </si>
  <si>
    <t>Sh276O20_TE0030</t>
  </si>
  <si>
    <t>Sh276O20_TE0030 - LTR/Copia, similar to RLG_scTat_1_5-LTR</t>
  </si>
  <si>
    <t>Sh276O20_TE0060</t>
  </si>
  <si>
    <t>Sh276O20_TE0060 - LTR/Copia, similar to Copia-141_SB-LTR</t>
  </si>
  <si>
    <t>Sh276O20_TE0063</t>
  </si>
  <si>
    <t>Sh276O20_TE0063 - DNA/MuDR, similar to MuDR-9_SBi</t>
  </si>
  <si>
    <t>Sh276O20_TE0090</t>
  </si>
  <si>
    <t>Sh276O20_TE0120</t>
  </si>
  <si>
    <t>Sh276O20_TE0120 - DNA/Harbinger, similar to OLO24</t>
  </si>
  <si>
    <t>Sh276O20_TE0150</t>
  </si>
  <si>
    <t>Sh276O20_TE0150 - DNA/hAT, similar to hAT-N2_SBi</t>
  </si>
  <si>
    <t>Sh276O20_TE0180</t>
  </si>
  <si>
    <t>Sh276O20_TE0180 - DNA, similar to STOWAWAY3_SB</t>
  </si>
  <si>
    <t>Sh276O20_TE0210</t>
  </si>
  <si>
    <t>Sh276O20_TE0210 - DNA/Harbinger, similar to OLO24</t>
  </si>
  <si>
    <t>Sh276O20_TE0240</t>
  </si>
  <si>
    <t>Sh276O20_TE0240 - NonLTR/RTE, similar to RTE-1_TD</t>
  </si>
  <si>
    <t>Sh276O20_TE0250</t>
  </si>
  <si>
    <t>Sh276O20_TE0250 - DNA, similar to DNA-2_SBi</t>
  </si>
  <si>
    <t>Sh276O20_TE0270</t>
  </si>
  <si>
    <t>Sh276O20_TE0270 - LTR/Copia, similar to Copia-39_SB-I</t>
  </si>
  <si>
    <t>Sh284G01_TE0280</t>
  </si>
  <si>
    <t>Sh284G01_TE0280 - DNA, similar to STOWAWAY8_OS</t>
  </si>
  <si>
    <t>Sh284G01_TE0285</t>
  </si>
  <si>
    <t>Sh284G01_TE0285 - LTR/Copia, similar to RLG_scAle_1_4-I</t>
  </si>
  <si>
    <t>Sh276O20_TE0300</t>
  </si>
  <si>
    <t>Sh276O20_TE0300 - LTR/Copia, similar to RLG_scAle_1_3-I</t>
  </si>
  <si>
    <t>Sh276O20_TE0330</t>
  </si>
  <si>
    <t>Sh276O20_TE0330 - DNA, similar to STOWAWAY1_SB</t>
  </si>
  <si>
    <t>Sh276O20_TE0355</t>
  </si>
  <si>
    <t>Sh276O20_TE0355 - DNA, similar to STOWAWAY1_SB</t>
  </si>
  <si>
    <t>Sh276O20_TE0360</t>
  </si>
  <si>
    <t>Sh276O20_TE0360 - DNA, similar to STOWAWAY1_SB</t>
  </si>
  <si>
    <t>Sh276O20_TE0385</t>
  </si>
  <si>
    <t>Sh276O20_TE0385 - DNA, similar to STOWAWAY3_SB</t>
  </si>
  <si>
    <t>Sh276O20_TE0390</t>
  </si>
  <si>
    <t>Sh276O20_TE0390 - DNA, similar to STOWAWAY1_SB</t>
  </si>
  <si>
    <t>Sh276O20_TE0420</t>
  </si>
  <si>
    <t>Sh276O20_TE0420 - LTR/Copia, similar to RLG_scMaximus_2_3-LTR</t>
  </si>
  <si>
    <t>Sh276O20_TE0450</t>
  </si>
  <si>
    <t>Sh276O20_TE0450 - LTR/Copia, similar to RLG_scMaximus_2_2-I, partial</t>
  </si>
  <si>
    <t>Sh048L15_TE0030</t>
  </si>
  <si>
    <t>Sh048L15_TE0030 - DNA/hAT, similar to hAT-N2_SBi</t>
  </si>
  <si>
    <t>Sh048L15_TE0060</t>
  </si>
  <si>
    <t>Sh048L15_TE0060 - DNA, similar to STOWAWAY3_SB</t>
  </si>
  <si>
    <t>Sh048L15_TE0090</t>
  </si>
  <si>
    <t>Sh048L15_TE0090 - DNA/Harbinger, similar to OLO24</t>
  </si>
  <si>
    <t>Sh048L15_TE0120</t>
  </si>
  <si>
    <t>Sh048L15_TE0120 - DNA, similar to STOWAWAY12_SB</t>
  </si>
  <si>
    <t>Sh048L15_TE0150</t>
  </si>
  <si>
    <t>Sh048L15_TE0150 - LTR/Gypsy, similar to Gypsy-21_SB-I</t>
  </si>
  <si>
    <t>Sh048L15_TE0180</t>
  </si>
  <si>
    <t>Sh048L15_TE0180 - LTR/Gypsy, similar to Gypsy-117_SB-I</t>
  </si>
  <si>
    <t>Sh048L15_TE0210</t>
  </si>
  <si>
    <t>Sh048L15_TE0210 - NonLTR/RTE, similar to RTE1_ZM</t>
  </si>
  <si>
    <t>Sh048L15_TE0225</t>
  </si>
  <si>
    <t>Sh048L15_TE0225 - DNA, similar to DNA-2_SBi</t>
  </si>
  <si>
    <t>Sh048L15_TE0230</t>
  </si>
  <si>
    <t>Sh048L15_TE0230 - DNA, similar to STOWAWAY8_OS</t>
  </si>
  <si>
    <t>Sh048L15_TE0240</t>
  </si>
  <si>
    <t>Sh048L15_TE0240 - LTR/Copia, similar to RLG_scAle_1_3-I</t>
  </si>
  <si>
    <t>Sh048L15_TE0270</t>
  </si>
  <si>
    <t>Sh048L15_TE0270 - NonLTR/SINE/SINE2, similar to SINE2-1_ZM</t>
  </si>
  <si>
    <t>Sh048L15_TE0300</t>
  </si>
  <si>
    <t>Sh048L15_TE0300 - DNA, similar to STOWAWAY1_SB</t>
  </si>
  <si>
    <t>Sh048L15_TE0310</t>
  </si>
  <si>
    <t>Sh048L15_TE0310 - DNA, similar to STOWAWAY1_SB</t>
  </si>
  <si>
    <t>Sh048L15_TE0330</t>
  </si>
  <si>
    <t>Sh048L15_TE0330 - DNA, similar to STOWAWAY1_SB</t>
  </si>
  <si>
    <t>Sh048L15_TE0350</t>
  </si>
  <si>
    <t>Sh048L15_TE0350 - DNA, similar to STOWAWAY1_SB</t>
  </si>
  <si>
    <t>Sh048L15_TE0360</t>
  </si>
  <si>
    <t>Sh048L15_TE0360 - DNA, similar to STOWAWAY1_SB</t>
  </si>
  <si>
    <t>Sh048L15_TE0390</t>
  </si>
  <si>
    <t>Sh048L15_TE0390 - LTR/Gypsy, similar to ATHILA-2_SBi-LTR</t>
  </si>
  <si>
    <t>Sh048L15_TE0420</t>
  </si>
  <si>
    <t>Sh048L15_TE0420 - DNA/MuDR, similar to MuDR-14_SBi, partial</t>
  </si>
  <si>
    <t>Sh431A16_TE0030</t>
  </si>
  <si>
    <t>Sh431A16_TE0030 - LTR/Copia, similar to Copia-141_SB-LTR</t>
  </si>
  <si>
    <t>Sh431A16_TE0060</t>
  </si>
  <si>
    <t>Sh431A16_TE0060 - DNA/MuDR, similar to MuDR-9_SBi</t>
  </si>
  <si>
    <t>Sh431A16_TE0090</t>
  </si>
  <si>
    <t>Sh431A16_TE0090 - DNA/Harbinger, similar to OLO24</t>
  </si>
  <si>
    <t>Sh431A16_TE0120</t>
  </si>
  <si>
    <t>Sh431A16_TE0120 - DNA/hAT, similar to hAT-N2_SBi</t>
  </si>
  <si>
    <t>Sh431A16_TE0150</t>
  </si>
  <si>
    <t>Sh431A16_TE0150 - DNA, similar to STOWAWAY3_SB</t>
  </si>
  <si>
    <t>Sh431A16_TE0180</t>
  </si>
  <si>
    <t>Sh431A16_TE0180 - DNA/Harbinger, similar to OLO24</t>
  </si>
  <si>
    <t>Sh431A16_TE0210</t>
  </si>
  <si>
    <t>Sh431A16_TE0210 - DNA, similar to STOWAWAY12_SB</t>
  </si>
  <si>
    <t>Sh431A16_TE0240</t>
  </si>
  <si>
    <t>Sh431A16_TE0240 - LTR/Gypsy, similar to Gypsy-21_SB-I</t>
  </si>
  <si>
    <t>Sh431A16_TE0270</t>
  </si>
  <si>
    <t>Sh431A16_TE0270 - LTR/Gypsy, similar to Gypsy-117_SB-I</t>
  </si>
  <si>
    <t>Sh431A16_TE0300</t>
  </si>
  <si>
    <t>Sh431A16_TE0300 - NonLTR/RTE, similar to RTE-1_TD</t>
  </si>
  <si>
    <t>Sh431A16_TE0305</t>
  </si>
  <si>
    <t>Sh431A16_TE0305 - DNA, similar to DNA-2_SBi</t>
  </si>
  <si>
    <t>Sh431A16_TE0325</t>
  </si>
  <si>
    <t>Sh431A16_TE0325 - DNA, similar to STOWAWAY8_OS</t>
  </si>
  <si>
    <t>Sh431A16_TE0330</t>
  </si>
  <si>
    <t>Sh431A16_TE0330 - LTR/Copia, similar to RLG_scAle_1_3-I</t>
  </si>
  <si>
    <t>Sh431A16_TE0360</t>
  </si>
  <si>
    <t>Sh431A16_TE0360 - NonLTR/SINE/SINE2, similar to SINE2-1_ZM</t>
  </si>
  <si>
    <t>Sh431A16_TE0390</t>
  </si>
  <si>
    <t>Sh431A16_TE0390 - DNA, similar to STOWAWAY1_SB</t>
  </si>
  <si>
    <t>Sh431A16_TE0395</t>
  </si>
  <si>
    <t>Sh431A16_TE0395 - DNA, similar to STOWAWAY1_SB</t>
  </si>
  <si>
    <t>Sh431A16_TE0420</t>
  </si>
  <si>
    <t>Sh431A16_TE0420 - DNA, similar to STOWAWAY1_SB</t>
  </si>
  <si>
    <t>Sh431A16_TE0425</t>
  </si>
  <si>
    <t>Sh431A16_TE0425 - DNA, DNA, similar to STOWAWAY3_SB</t>
  </si>
  <si>
    <t>Sh431A16_TE0450</t>
  </si>
  <si>
    <t>Sh431A16_TE0450 - DNA, similar to STOWAWAY1_SB</t>
  </si>
  <si>
    <t>Sh431A16_TE0480</t>
  </si>
  <si>
    <t>Sh431A16_TE0480 - LTR/Gypsy, similar to ATHILA-2_SBi-LTR</t>
  </si>
  <si>
    <t>Sh431A16_TE0510</t>
  </si>
  <si>
    <t>Sh431A16_TE0510 - DNA/MuDR, similar to MuDR-14_SBi</t>
  </si>
  <si>
    <t>Sh431A16_TE0540</t>
  </si>
  <si>
    <t>Sh431A16_TE0540 - DNA/Harbinger, similar to HARB-N9_SBi</t>
  </si>
  <si>
    <t>Sh431A16_TE0570</t>
  </si>
  <si>
    <t>Sh431A16_TE0600</t>
  </si>
  <si>
    <t>Sh431A16_TE0600 - Similar to RLG_scMaximus_3_1-LTR, partial</t>
  </si>
  <si>
    <t>Sh431A16_TE0630</t>
  </si>
  <si>
    <t>Sh431A16_TE0630 - DNA/Harbinger, similar to HARB-3_SBi</t>
  </si>
  <si>
    <t>Sh431A16_TE0660</t>
  </si>
  <si>
    <t>Sh431A16_TE0660 - LTR/Copia, similar to Copia-142_SB-LTR</t>
  </si>
  <si>
    <t>Sh431A16_TE0720</t>
  </si>
  <si>
    <t>Sh431A16_TE0720 - LTR/Copia, similar to RLG_scMaximus_1_8-LTR, partial</t>
  </si>
  <si>
    <t>Sh255C13_TE0030</t>
  </si>
  <si>
    <t>Sh255C13_TE0030 - DNA/hAT, similar to hAT-N2_SBi</t>
  </si>
  <si>
    <t>Sh255C13_TE0060</t>
  </si>
  <si>
    <t>Sh255C13_TE0060 - DNA, similar to STOWAWAY3_SB</t>
  </si>
  <si>
    <t>Sh255C13_TE0090</t>
  </si>
  <si>
    <t>Sh255C13_TE0090 - DNA/Harbinger, similar to OLO24_SB</t>
  </si>
  <si>
    <t>Sh255C13_TE0120</t>
  </si>
  <si>
    <t>Sh255C13_TE0120 - DNA, similar to DNA-8-1N_SBi</t>
  </si>
  <si>
    <t>Sh255C13_TE0150</t>
  </si>
  <si>
    <t>Sh255C13_TE0150 - DNA, similar to STOWAWAY15_SB</t>
  </si>
  <si>
    <t>Sh255C13_TE0180</t>
  </si>
  <si>
    <t>Sh255C13_TE0180 - DNA, similar to STOWAWAY12B_SB</t>
  </si>
  <si>
    <t>Sh255C13_TE0210</t>
  </si>
  <si>
    <t>Sh255C13_TE0210 - DNA/hAT, similar to TEMPINDAS-N2_SB</t>
  </si>
  <si>
    <t>Sh255C13_TE0240</t>
  </si>
  <si>
    <t>Sh255C13_TE0240 - DNA/Harbinger, similar to Tourist1a_SB</t>
  </si>
  <si>
    <t>Sh255C13_TE0300</t>
  </si>
  <si>
    <t>Sh255C13_TE0320</t>
  </si>
  <si>
    <t>Sh255C13_TE00320 - DNA, similar to STOWAWAY8_OS</t>
  </si>
  <si>
    <t>Sh255C13_TE0330</t>
  </si>
  <si>
    <t>Sh255C13_TE0360</t>
  </si>
  <si>
    <t>Sh255C13_TE0360 - DNA, similar to STOWAWAY1_SB</t>
  </si>
  <si>
    <t>Sh255C13_TE0375</t>
  </si>
  <si>
    <t>Sh255C13_TE0375 - DNA, similar to STOWAWAY1_SB</t>
  </si>
  <si>
    <t>Sh255C13_TE0390</t>
  </si>
  <si>
    <t>Sh255C13_TE0390 - DNA, similar to STOWAWAY1_SB</t>
  </si>
  <si>
    <t>Sh255C13_TE0410</t>
  </si>
  <si>
    <t>Sh255C13_TE0410 - DNA, similar to STOWAWAY3_SB</t>
  </si>
  <si>
    <t>Sh255C13_TE0420</t>
  </si>
  <si>
    <t>Sh255C13_TE0420 - DNA, similar to STOWAWAY1_SB</t>
  </si>
  <si>
    <t>Sh255C13_TE0450</t>
  </si>
  <si>
    <t>Sh255C13_TE0450 - LTR/Copia, similar to Copia-142_SB-LTR</t>
  </si>
  <si>
    <t>Sh255C13_TE0510</t>
  </si>
  <si>
    <t>Sh255C13_TE0510 - LTR/Copia, similar to RLG_scMaximus_4_1-LTR</t>
  </si>
  <si>
    <t>Sh255C13_TE0540</t>
  </si>
  <si>
    <t>Sh255C13_TE0540 - DNA/EnSpm/CACTA, similar to EnSpm-17_SBi, fragment</t>
  </si>
  <si>
    <t>Sh255C13_TE0570</t>
  </si>
  <si>
    <t>Sh255C13_TE0570 - DNA/EnSpm/CACTA, similar to EnSpm-17_SBi, fragment</t>
  </si>
  <si>
    <t>Sh255C13_TE0600</t>
  </si>
  <si>
    <t>Sh255C13_TE0600 - LTR/Gypsy, similar to RLG_scDEL_4_1-LTR, partial</t>
  </si>
  <si>
    <t>Sh255C13_TE0630</t>
  </si>
  <si>
    <t>Sh255C13_TE0630 - DNA/EnSpm/CACTA, similar to EnSpm-17_SBi, fragment</t>
  </si>
  <si>
    <t>Sh255C13_TE0660</t>
  </si>
  <si>
    <t>Sh255C13_TE0660 - DNA/EnSpm/CACTA, similar to EnSpm-17_SBi, fragment</t>
  </si>
  <si>
    <t>Sh255C13_TE0690</t>
  </si>
  <si>
    <t>Sh255C13_TE0690 - DNA/Harbinger, similar to Tourist1a_SB</t>
  </si>
  <si>
    <t>Sh255C13_TE0720</t>
  </si>
  <si>
    <t>Sh255C13_TE0720 - DNA/EnSpm/CACTA, similar to EnSpm-N11_SBi</t>
  </si>
  <si>
    <t>Sh255C13_TE0750</t>
  </si>
  <si>
    <t>Sh255C13_TE0750 - DNA/EnSpm/CACTA, similar to EnSpm-N11_SBi</t>
  </si>
  <si>
    <t>Sh255C13_TE0780</t>
  </si>
  <si>
    <t>Sh255C13_TE0780 - LTR/Copia, similar to RLG_scAngela_3_1-I</t>
  </si>
  <si>
    <t>Sh255C13_TE0840</t>
  </si>
  <si>
    <t>Sh255C13_TE0840 - LTR/Copia, similar to RLG_scMaximus_2_1-LTR</t>
  </si>
  <si>
    <t>Sh255C13_TE0870</t>
  </si>
  <si>
    <t>Sh255C13_TE0870 - EnSpm7_SB, similar to EnSpm7_SB</t>
  </si>
  <si>
    <t>Sh255C13_TE0900</t>
  </si>
  <si>
    <t>Sh255C13_TE0900 - LTR/Copia, similar to RLG_scMaximus_2_2-LTR</t>
  </si>
  <si>
    <t>Sh255C13_TE0930</t>
  </si>
  <si>
    <t>Sh255C13_TE0930 - LTR/Copia, similar to RLG_scMaximus_2_3-I, partial</t>
  </si>
  <si>
    <t>Sh095J03_TE0030</t>
  </si>
  <si>
    <t>Sh095J03_TE0030 - DNA, similar to STOWAWAY22_SB</t>
  </si>
  <si>
    <t>Sh095J03_TE0060</t>
  </si>
  <si>
    <t>Sh095J03_TE0060 - DNA/Harbinger, similar to HARB-N10_ZM</t>
  </si>
  <si>
    <t>Sh095J03_TE0090</t>
  </si>
  <si>
    <t>Sh095J03_TE0090 - LTR/Copia, similar to Copia-141_SB-LTR</t>
  </si>
  <si>
    <t>Sh095J03_TE0120</t>
  </si>
  <si>
    <t>Sh095J03_TE0120 - DNA/MuDR, similar to MuDR-9_SBi</t>
  </si>
  <si>
    <t>Sh095J03_TE0150</t>
  </si>
  <si>
    <t>Sh095J03_TE0150 - LTR/Gypsy, similar to RLG_scDEL_5_1-LTR</t>
  </si>
  <si>
    <t>Sh095J03_TE0180</t>
  </si>
  <si>
    <t>Sh095J03_TE0180 - DNA/hAT, similar to hAT-N6_SBi</t>
  </si>
  <si>
    <t>Sh095J03_TE0210</t>
  </si>
  <si>
    <t>Sh095J03_TE0210 - DNA, similar to hAT-N6_SBi, partial</t>
  </si>
  <si>
    <t>Sh095J03_TE0240</t>
  </si>
  <si>
    <t>Sh095J03_TE0240 - LTR/Gypsy, similar to RLG_scTat_2_2-I</t>
  </si>
  <si>
    <t>Sh095J03_TE0270</t>
  </si>
  <si>
    <t>Sh095J03_TE0270 - Tourist1a_SB, similar to Tourist1a_SB</t>
  </si>
  <si>
    <t>Sh095J03_TE0300</t>
  </si>
  <si>
    <t>Sh095J03_TE0330</t>
  </si>
  <si>
    <t>Sh095J03_TE0330 - NonLTR/RTE, similar to RTE-1_TD, partial</t>
  </si>
  <si>
    <t>Sh095J03_TE0360</t>
  </si>
  <si>
    <t>Sh095J03_TE0360 - DNA/MuDR, similar to CLOUD</t>
  </si>
  <si>
    <t>Sh095J03_TE0385</t>
  </si>
  <si>
    <t>Sh095J03_TE0385 - DNA, similar to STOWAWAY8_OS</t>
  </si>
  <si>
    <t>Sh095J03_TE0390</t>
  </si>
  <si>
    <t>Sh095J03_TE0390 - DNA, similar to STOWAWAY1_SB</t>
  </si>
  <si>
    <t>Sh095J03_TE0415</t>
  </si>
  <si>
    <t>Sh095J03_TE0415 - DNA, similar to STOWAWAY1_SB</t>
  </si>
  <si>
    <t>Sh095J03_TE0420</t>
  </si>
  <si>
    <t>Sh095J03_TE0420 - DNA, similar to STOWAWAY1_SB</t>
  </si>
  <si>
    <t>Sh095J03_TE0440</t>
  </si>
  <si>
    <t>Sh095J03_TE0440 - DNA, similar to STOWAWAY3_SB</t>
  </si>
  <si>
    <t>Sh095J03_TE0450</t>
  </si>
  <si>
    <t>Sh095J03_TE0450 - DNA, similar to STOWAWAY1_SB</t>
  </si>
  <si>
    <t>pool5c_TE127 - DNA, Similar to STOWAWAY1_SB</t>
  </si>
  <si>
    <t>pool5c_TE125 - LTR/Gypsy, similar to RLG_scTat_1_5-LTR</t>
  </si>
  <si>
    <t>pool5c_TE124 - DNA, partial repeat region similar to STOWAWAY14_SB</t>
  </si>
  <si>
    <t>pool5c_TE122 - DNA/Harbinger, similar to Tourist1a_SB</t>
  </si>
  <si>
    <t>pool5c_TE121 - DNA/Harbinger, similar to Tourist1a_SB</t>
  </si>
  <si>
    <t>pool5c_TE118 - partial repeat region similar to HAZEAN1</t>
  </si>
  <si>
    <t>pool5c_TE112 - LTR/Copia, similar to SBCOPIA1_I</t>
  </si>
  <si>
    <t>pool5c_TE106 - DNA, similar to STOWAWAY8_OS</t>
  </si>
  <si>
    <t>pool5c_TE100 - LTR, similar to Sh178F10_TE0120</t>
  </si>
  <si>
    <t>pool5c_TE094 - Similar to Sh178F10_TE0240</t>
  </si>
  <si>
    <t>pool5c_TE091 - DNA/Harbinger, similar to TSB1B</t>
  </si>
  <si>
    <t>pool5c_TE089 - DNA, similar to STOWAWAY1_SB</t>
  </si>
  <si>
    <t>pool5c_TE087 - DNA, similar to STOWAWAY13_SB</t>
  </si>
  <si>
    <t>pool5c_TE082 - DNA, Similar to STOWAWAY25_SB</t>
  </si>
  <si>
    <t>pool5c_TE081 - Similar to STOWAWAY1_SB</t>
  </si>
  <si>
    <t>pool5c_TE080 - Similar to STOWAWAY1_SB</t>
  </si>
  <si>
    <t>pool5c_TE079 - Similar to STOWAWAY12_SB</t>
  </si>
  <si>
    <t>pool5c_TE078 - DNA/Harbinger, similar to OLO24_SB</t>
  </si>
  <si>
    <t>pool5c_TE077 - Similar to OLO24_SB</t>
  </si>
  <si>
    <t>pool5c_TE076 - DNA/Harbinger, similar to Tourist1a_SB</t>
  </si>
  <si>
    <t>pool5c_TE075 - DNA/Harbinger, similar to Tourist1a_SB</t>
  </si>
  <si>
    <t>pool5c_TE073 - Similar to OLO24</t>
  </si>
  <si>
    <t>pool5c_TE062 - repeat region similar to STOWAWAY12_SB</t>
  </si>
  <si>
    <t>pool5c_TE061 - Similar to LTR-12_OS-LTR</t>
  </si>
  <si>
    <t>pool5c_TE060 - LTR/Gypsy, similar to RLG_scTat_1_5-I</t>
  </si>
  <si>
    <t>pool5c_TE057 - LTR/Copia, similar to RLG_scMaximus_4_1-I</t>
  </si>
  <si>
    <t>pool5c_TE055 - Similar to Copia-82_SB-LTR</t>
  </si>
  <si>
    <t>pool5c_TE044 - Similar to DNA-1_SBi</t>
  </si>
  <si>
    <t>pool5c_TE042 - Similar to STOWAWAY15_SB</t>
  </si>
  <si>
    <t>pool5c_TE030 - Similar to TSB2, partial</t>
  </si>
  <si>
    <t>Sh260F01_TE0390 - LTR/Copia, similar to SBCOPIA1_I</t>
  </si>
  <si>
    <t>Sh260F01_TE0480 - DNA, similar to STOWAWAY1_SB</t>
  </si>
  <si>
    <t>Sh260F01_TE0510 - DNA, similar to STOWAWAY1_SB</t>
  </si>
  <si>
    <t>Sh260F01_TE0540 - DNA, similar to STOWAWAY1_SB</t>
  </si>
  <si>
    <t>Sh260F01_TE0600 - DNA/Harbinger, similar to TSB1B</t>
  </si>
  <si>
    <t>Sh260F01_TE0660 - DNA, similar to STOWAWAY1_SB</t>
  </si>
  <si>
    <t>Sh260F01_TE0690 - DNA, similar to STOWAWAY13_SB</t>
  </si>
  <si>
    <t>Sh260F01_TE0720 - Similar to OLO24_SB</t>
  </si>
  <si>
    <t>Sh260F01_TE0750 - DNA/Harbinger, similar to Tourist1a_SB</t>
  </si>
  <si>
    <t>Sh260F01_TE0780 - DNA/Harbinger, similar to Tourist1a_SB</t>
  </si>
  <si>
    <t>Sh260F01_TE0810- LTR/Copia, similar to RLG_scMaximus_3_1-LTR</t>
  </si>
  <si>
    <t>Sh260F01_TE0840 - LTR/Gypsy, similar to RLG_scTat_1_5-I</t>
  </si>
  <si>
    <t>Sh260F01_TE0870 - LTR/Copia, similar to RLG_scMaximus_4_1-I</t>
  </si>
  <si>
    <t>Sh260F01_TE0900 - DNA/Harbinger, similar to TSB1B</t>
  </si>
  <si>
    <t>Sh178F10_TE0005 - partial repeat region similar to HAZEAN1</t>
  </si>
  <si>
    <t>Sh178F10_TE0060 - LTR/Copia, similar to SBCOPIA1_I</t>
  </si>
  <si>
    <t>Sh178F10_TE0090 - DNA, similar to STOWAWAY8_OS</t>
  </si>
  <si>
    <t>Sh178F10_TE0150 - DNA, similar to STOWAWAY1_SB</t>
  </si>
  <si>
    <t>Sh178F10_TE0180 - DNA, similar to STOWAWAY1_SB</t>
  </si>
  <si>
    <t>Sh178F10_TE0205 - DNA, similar to STOWAWAY3_SB</t>
  </si>
  <si>
    <t>Sh178F10_TE0210 - DNA, similar to STOWAWAY1_SB</t>
  </si>
  <si>
    <t>Sh178F10_TE0270 - DNA/Harbinger, similar to TSB1B</t>
  </si>
  <si>
    <t>Sh178F10_TE0330 - DNA, similar to STOWAWAY1_SB</t>
  </si>
  <si>
    <t>Sh178F10_TE0360 - DNA, similar to STOWAWAY13_SB</t>
  </si>
  <si>
    <t>Sh178F10_TE0375 - Similar to STOWAWAY1_SB</t>
  </si>
  <si>
    <t>Sh178F10_TE0380 - Similar to STOWAWAY1_SB</t>
  </si>
  <si>
    <t>Sh178F10_TE0385 - Similar to STOWAWAY12_SB</t>
  </si>
  <si>
    <t>Sh178F10_TE0390 - DNA/Harbinger, similar to OLO24_SB</t>
  </si>
  <si>
    <t>Sh178F10_TE0395 - Similar to OLO24_SB</t>
  </si>
  <si>
    <t>Sh178F10_TE0420 - Tourist1a_SB, similar to Tourist1a_SB</t>
  </si>
  <si>
    <t>Sh178F10_TE0430 - DNA/Harbinger, similar to Tourist1a_SB</t>
  </si>
  <si>
    <t>Sh178F10_TE0440 - Similar to OLO24</t>
  </si>
  <si>
    <t>Sh178F10_TE0450 - DNA/Harbinger, similar to Tourist1a_SB</t>
  </si>
  <si>
    <t>Sh178F10_TE0480 - LTR/Copia, similar to RLG_scMaximus_3_1-LTR</t>
  </si>
  <si>
    <t>Sh178F10_TE0505 - repeat region similar to STOWAWAY12_SB</t>
  </si>
  <si>
    <t>Sh178F10_TE0507 - Similar to LTR-12_OS-LTR</t>
  </si>
  <si>
    <t>Sh178F10_TE0510 - LTR/Gypsy, similar to RLG_scTat_1_5-I</t>
  </si>
  <si>
    <t>Sh178F10_TE0510 - LTR/Copia, similar to RLG_scMaximus_4_1-I</t>
  </si>
  <si>
    <t>Sh178F10_TE0515 - Similar to Copia-82_SB-LTR</t>
  </si>
  <si>
    <t>Sh178F10_TE0530 - Similar to DNA-1_SBi</t>
  </si>
  <si>
    <t>Sh178F10_TE0540 - DNA/Harbinger, similar to TSB1B</t>
  </si>
  <si>
    <t>Sh178F10_TE0550 - Similar to STOWAWAY15_SB</t>
  </si>
  <si>
    <t>Sh083P14_TE0070 - DNA, partial repeat region similar to STOWAWAY14_SB</t>
  </si>
  <si>
    <t>Sh083P14_TE0270 - LTR/Copia, similar to SBCOPIA1_I</t>
  </si>
  <si>
    <t>Sh083P14_TE0310 - DNA, similar to STOWAWAY8_OS</t>
  </si>
  <si>
    <t>Sh083P14_TE0360 - LTR, similar to Sh178F10_TE0120</t>
  </si>
  <si>
    <t>Sh083P14_TE0420 - DNA, similar to STOWAWAY1_SB</t>
  </si>
  <si>
    <t>Sh083P14_TE0450 - DNA, similar to STOWAWAY1_SB</t>
  </si>
  <si>
    <t>Sh083P14_TE0470 - DNA, similar to STOWAWAY3_SB</t>
  </si>
  <si>
    <t>Sh083P14_TE0480 - DNA, similar to STOWAWAY1_SB</t>
  </si>
  <si>
    <t>Sh083P14_TE0510 - DNA, similar to STOWAWAY1_SB</t>
  </si>
  <si>
    <t>Sh083P14_TE0540 - DNA, similar to STOWAWAY13_SB</t>
  </si>
  <si>
    <t>Sh083P14_TE0555 - DNA, Similar to STOWAWAY25_SB</t>
  </si>
  <si>
    <t>Sh083P14_TE0559 - Similar to STOWAWAY1_SB</t>
  </si>
  <si>
    <t>Sh083P14_TE0563 - Similar to STOWAWAY1_SB</t>
  </si>
  <si>
    <t>Sh083P14_TE0565 - Similar to STOWAWAY12_SB</t>
  </si>
  <si>
    <t>Sh083P14_TE0570 - DNA/Harbinger, similar to OLO24</t>
  </si>
  <si>
    <t>Sh083P14_TE0580 - Similar to OLO24_SB</t>
  </si>
  <si>
    <t>Sh083P14_TE0600 - DNA/Harbinger, similar to Tourist1a_SB</t>
  </si>
  <si>
    <t>Sh083P14_TE0610 - DNA/Harbinger, similar to Tourist1a_SB</t>
  </si>
  <si>
    <t>Sh083P14_TE0620 - Similar to OLO24</t>
  </si>
  <si>
    <t>Sh083P14_TE0630 - LTR/Copia, similar to RLG_scMaximus_3_1-LTR</t>
  </si>
  <si>
    <t>Sh083P14_TE0632 - DNA, Similar to STOWAWAY1_SB</t>
  </si>
  <si>
    <t>Sh083P14_TE0634 - DNA, Similar to STOWAWAY1_SB</t>
  </si>
  <si>
    <t>Sh083P14_TE0635 - LTR/Gypsy, similar to RLG_scTat_1_5-LTR</t>
  </si>
  <si>
    <t>Sh083P14_TE0720 - LTR/Copia, similar to RLG_scMaximus_3_1-I</t>
  </si>
  <si>
    <t>Sh241H10_TE0020 - LTR/Gypsy, similar to RLG_scTat_1_5-LTR</t>
  </si>
  <si>
    <t>Sh241H10_TE0025 - LTR/Copia, similar to RLG_scMaximus_3_1-I</t>
  </si>
  <si>
    <t>Sh241H10_TE0030 - LTR/Copia, similar to RLG_scMaximus_3_1-LTR</t>
  </si>
  <si>
    <t>Sh241H10_TE0035 - DNA, Similar to STOWAWAY1_SB</t>
  </si>
  <si>
    <t>Sh241H10_TE0040 - LTR/Gypsy, similar to RLG_scTat_1_5-LTR</t>
  </si>
  <si>
    <t>Sh241H10_TE0060 - DNA/Harbinger, similar to Tourist1a_SB</t>
  </si>
  <si>
    <t>Sh241H10_TE0090 - DNA/Harbinger, similar to Tourist1a_SB</t>
  </si>
  <si>
    <t>Sh241H10_TE0120 - DNA, similar to STOWAWAY12_SB</t>
  </si>
  <si>
    <t>Sh241H10_TE0150 - DNA/Harbinger, similar to Tourist1a_SB</t>
  </si>
  <si>
    <t>Sh241H10_TE0180 - NonLTR/SINE/SINE2, similar to SINE2-1c_SBi</t>
  </si>
  <si>
    <t>Sh241H10_TE0210 - DNA/MuDR, similar to MUDR1N_SB</t>
  </si>
  <si>
    <t>Sh241H10_TE0240 - DNA, similar to STOWAWAY8_OS</t>
  </si>
  <si>
    <t>Sh241H10_TE0240 - DNA, similar to STOWAWAY1_SB</t>
  </si>
  <si>
    <t>Sh241H10_TE0270 - DNA, similar to STOWAWAY1_SB</t>
  </si>
  <si>
    <t>Sh241H10_TE0290 - DNA, similar to STOWAWAY3_SB</t>
  </si>
  <si>
    <t>Sh241H10_TE0300 - DNA, similar to STOWAWAY1_SB</t>
  </si>
  <si>
    <t>Sh241H10_TE0315 - DNA, similar to STOWAWAY1_SB</t>
  </si>
  <si>
    <t>Sh241H10_TE0330 - DNA, similar to STOWAWAY13_SB</t>
  </si>
  <si>
    <t>Sh241H10_TE0360 - NonLTR/RTE, similar to RTE1_ZM, fragment</t>
  </si>
  <si>
    <t>Sh241H10_TE0362 - Similar to STOWAWAY1_SB</t>
  </si>
  <si>
    <t>Sh241H10_TE0363 - Similar to STOWAWAY1_SB</t>
  </si>
  <si>
    <t>Sh241H10_TE0364 - Similar to STOWAWAY12_SB</t>
  </si>
  <si>
    <t>Sh241H10_TE0390 - DNA/Harbinger, similar to Tourist1a_SB</t>
  </si>
  <si>
    <t>Sh241H10_TE0420 - DNA/Harbinger, similar to TSB1B</t>
  </si>
  <si>
    <t>Sh241H10_TE0430 - Similar to OLO24</t>
  </si>
  <si>
    <t>Sh241H10_TE0450 - DNA/Harbinger, similar to Tourist1b_SB</t>
  </si>
  <si>
    <t>Sh241H10_TE0480 - DNA/Harbinger, similar to Tourist1a_SB</t>
  </si>
  <si>
    <t>Sh241H10_TE0485 - LTR/Gypsy, similar to RLG_scDEL_6_1-LTR</t>
  </si>
  <si>
    <t>Sh241H10_TE0510 - LTR/Copia, similar to RLG_scMaximus_4_1-LTR</t>
  </si>
  <si>
    <t>Sh241H10_TE0630 - LTR/Copia, similar to RLG_scMaximus_3_1-LTR</t>
  </si>
  <si>
    <t>Sh064N22_TE0015 - LTR/Copia, similar to RLG_scMaximus_3_1-I</t>
  </si>
  <si>
    <t>Sh064N22_TE0030 - LTR/Copia, similar to RLG_scMaximus_3_1-LTR</t>
  </si>
  <si>
    <t>Sh064N22_TE0035 - LTR/Gypsy, similar to RLG_scTat_1_5-LTR</t>
  </si>
  <si>
    <t>Sh064N22_TE0065 - DNA/Harbinger, similar to Tourist1a_SB</t>
  </si>
  <si>
    <t>Sh064N22_TE0070 - DNA/Harbinger, similar to Tourist1a_SB</t>
  </si>
  <si>
    <t>Sh064N22_TE0090 - NonLTR/SINE/SINE2, similar to SINE2-1c_SBi</t>
  </si>
  <si>
    <t>Sh064N22_TE0120 - DNA/MuDR, similar to MUDR1N_SB</t>
  </si>
  <si>
    <t>Sh064N22_TE0150 - DNA, similar to STOWAWAY1_SB</t>
  </si>
  <si>
    <t>Sh064N22_TE0180 - DNA, similar to STOWAWAY1_SB</t>
  </si>
  <si>
    <t>Sh064N22_TE0210 - DNA, similar to STOWAWAY1_SB</t>
  </si>
  <si>
    <t>Sh064N22_TE0240 - NonLTR/RTE, similar to RTE1_ZM, fragment</t>
  </si>
  <si>
    <t>Sh064N22_TE0275 - DNA/Harbinger, similar to Tourist1a_SB</t>
  </si>
  <si>
    <t>Sh064N22_TE0280 - DNA/Harbinger, similar to TSB1B</t>
  </si>
  <si>
    <t>Sh064N22_TE0300 - DNA/Harbinger, similar to Tourist1b_SB</t>
  </si>
  <si>
    <t>Sh064N22_TE0330 - DNA/Harbinger, similar to Tourist1a_SB</t>
  </si>
  <si>
    <t>Sh064N22_TE0360 - LTR/Gypsy, similar to RLG_scDEL_6_1-LTR</t>
  </si>
  <si>
    <t>Sh064N22_TE0380 - LTR/Copia, similar to RLG_scMaximus_4_1-LTR</t>
  </si>
  <si>
    <t>Sh098J09_TE0030 - LTR/Gypsy, similar to RLG_scTat_1_5-I</t>
  </si>
  <si>
    <t>Sh098J09_TE0090 - DNA/Harbinger, similar to Tourist1a_SB</t>
  </si>
  <si>
    <t>Sh098J09_TE0120 - DNA/Harbinger, similar to Tourist1a_SB</t>
  </si>
  <si>
    <t>Sh098J09_TE0129 - partial repeat region similar to HAZEAN1</t>
  </si>
  <si>
    <t>Sh098J09_TE0150 - DNA/MuDR, similar to MUDR1N_SB</t>
  </si>
  <si>
    <t>Sh098J09_TE0195 - DNA, similar to STOWAWAY8_OS</t>
  </si>
  <si>
    <t>Sh098J09_TE0240 - DNA, similar to STOWAWAY1_SB</t>
  </si>
  <si>
    <t>Sh098J09_TE0270 - DNA, similar to STOWAWAY1_SB</t>
  </si>
  <si>
    <t>Sh098J09_TE0290 - DNA, similar to STOWAWAY3_SB</t>
  </si>
  <si>
    <t>Sh098J09_TE0300 - DNA, similar to STOWAWAY1_SB</t>
  </si>
  <si>
    <t>Sh098J09_TE0430 - DNA, similar to STOWAWAY1_SB</t>
  </si>
  <si>
    <t>Sh098J09_TE0435 - DNA, similar to STOWAWAY13_SB</t>
  </si>
  <si>
    <t>Sh098J09_TE0475 - DNA, Similar to STOWAWAY25_SB</t>
  </si>
  <si>
    <t>Sh098J09_TE0480 - NonLTR/RTE, similar to RTE1_ZM, fragment</t>
  </si>
  <si>
    <t>Sh098J09_TE0485 - DNA, Similar to STOWAWAY25_SB</t>
  </si>
  <si>
    <t>Sh098J09_TE0487 - Similar to STOWAWAY1_SB</t>
  </si>
  <si>
    <t>Sh432H18_TE0030 - DNA/Harbinger, similar to Tourist1a_SB</t>
  </si>
  <si>
    <t>Sh432H18_TE0060 - DNA/Harbinger, similar to Tourist1a_SB</t>
  </si>
  <si>
    <t>Sh432H18_TE0075 - partial repeat region similar to HAZEAN1</t>
  </si>
  <si>
    <t>Sh432H18_TE0090 - Similar to Sh038L23_TE0200</t>
  </si>
  <si>
    <t>Sh432H18_TE0105 - DNA, similar to STOWAWAY8_OS</t>
  </si>
  <si>
    <t>Sh432H18_TE0120 - DNA, similar to STOWAWAY1_SB</t>
  </si>
  <si>
    <t>Sh432H18_TE0150 - DNA, similar to STOWAWAY1_SB</t>
  </si>
  <si>
    <t>Sh432H18_TE0165 - DNA, similar to STOWAWAY3_SB</t>
  </si>
  <si>
    <t>Sh432H18_TE0180 - DNA, similar to STOWAWAY1_SB</t>
  </si>
  <si>
    <t>Sh432H18_TE0210 - DNA, similar to STOWAWAY1_SB</t>
  </si>
  <si>
    <t>Sh432H18_TE0240 - DNA, similar to STOWAWAY13_SB</t>
  </si>
  <si>
    <t>Sh432H18_TE0270 - NonLTR/RTE, similar to RTE1_ZM, fragment</t>
  </si>
  <si>
    <t>Sh432H18_TE0270 - Similar to STOWAWAY1_SB</t>
  </si>
  <si>
    <t>Sh432H18_TE0273 - Similar to STOWAWAY1_SB</t>
  </si>
  <si>
    <t>Sh432H18_TE0276 - Similar to STOWAWAY12_SB</t>
  </si>
  <si>
    <t>Sh432H18_TE0290 - Similar to OLO24</t>
  </si>
  <si>
    <t>Sh432H18_TE0330 - LTR/Copia, similar to RLG_scMaximus_3_1-I</t>
  </si>
  <si>
    <t>Sh432H18_TE0670 - repeat region similar to STOWAWAY12_SB</t>
  </si>
  <si>
    <t>Sh432H18_TE0680 - Similar to LTR-12_OS-LTR</t>
  </si>
  <si>
    <t>Sh432H18_TE0685 - Similar to Copia-82_SB-LTR</t>
  </si>
  <si>
    <t>Sh038L23_TE0300 - LTR/Copia, similar to RLG_scMaximus_3_1-LTR</t>
  </si>
  <si>
    <t>Sh038L23_TE0290 - LTR/Gypsy, similar to RLG_scTat_1_5-LTR</t>
  </si>
  <si>
    <t>Sh038L23_TE0280 - DNA, Similar to STOWAWAY1_SB</t>
  </si>
  <si>
    <t>Sh038L23_TE0270 - DNA, Similar to STOWAWAY1_SB</t>
  </si>
  <si>
    <t>Sh038L23_TE0246 - LTR/Gypsy, similar to RLG_scTat_1_5-LTR</t>
  </si>
  <si>
    <t>Sh038L23_TE0243 - DNA, partial repeat region similar to STOWAWAY14_SB</t>
  </si>
  <si>
    <t>Sh038L23_TE0240 - DNA/Harbinger, similar to Tourist1a_SB</t>
  </si>
  <si>
    <t>Sh038L23_TE0230 - DNA/Harbinger, similar to Tourist1a_SB</t>
  </si>
  <si>
    <t>Sh038L23_TE0200 - similar to Sh432H18_TE0090</t>
  </si>
  <si>
    <t>Sh038L23_TE0197 - DNA, similar to STOWAWAY8_OS</t>
  </si>
  <si>
    <t>Sh038L23_TE0190 - DNA, similar to STOWAWAY1_SB</t>
  </si>
  <si>
    <t>Sh038L23_TE0180 - DNA, similar to STOWAWAY1_SB</t>
  </si>
  <si>
    <t>Sh038L23_TE0175 - DNA, similar to STOWAWAY3_SB</t>
  </si>
  <si>
    <t>Sh038L23_TE0170 - DNA, similar to STOWAWAY1_SB</t>
  </si>
  <si>
    <t>Sh038L23_TE0185 - DNA, similar to STOWAWAY1_SB</t>
  </si>
  <si>
    <t>Sh038L23_TE0175 - DNA, similar to STOWAWAY13_SB</t>
  </si>
  <si>
    <t>Sh038L23_TE0115 - DNA, Similar to STOWAWAY25_SB</t>
  </si>
  <si>
    <t>Sh038L23_TE0110 - NonLTR/RTE, similar to RTE1_ZM, fragment</t>
  </si>
  <si>
    <t>Sh038L23_TE0101 - Similar to STOWAWAY1_SB</t>
  </si>
  <si>
    <t>Sh038L23_TE0106 - Similar to STOWAWAY1_SB</t>
  </si>
  <si>
    <t>Sh038L23_TE0104 - Similar to STOWAWAY12_SB</t>
  </si>
  <si>
    <t>Sh038L23_TE0072 - Similar to OLO24</t>
  </si>
  <si>
    <t>Sh038L23_TE0120 - LTR/Copia, similar to RLG_scMaximus_3_1-I</t>
  </si>
  <si>
    <t>Sh281G09_TE0270 - LTR/Copia, similar to RLG_scMaximus_3_1-LTR</t>
  </si>
  <si>
    <t>Sh281G09_TE0300 - LTR/Gypsy, similar to RLG_scTat_1_5-LTR</t>
  </si>
  <si>
    <t>Sh281G09_TE0330 - DNA, Similar to STOWAWAY1_SB</t>
  </si>
  <si>
    <t>Sh281G09_TE0360 - DNA, Similar to STOWAWAY1_SB</t>
  </si>
  <si>
    <t>Sh281G09_TE0460 - LTR/Gypsy, similar to RLG_scTat_1_5-LTR</t>
  </si>
  <si>
    <t>Sh281G09_TE0470 - DNA, partial repeat region similar to STOWAWAY14_SB</t>
  </si>
  <si>
    <t>Sh281G09_TE0480 - DNA/Harbinger, similar to Tourist1a_SB</t>
  </si>
  <si>
    <t>Sh281G09_TE0510 - DNA/Harbinger, similar to Tourist1a_SB</t>
  </si>
  <si>
    <t>Sh281G09_TE0520 - partial repeat region similar to HAZEAN1</t>
  </si>
  <si>
    <t>Sh281G09_TE0540 - Similar to Sh038L23_TE0200</t>
  </si>
  <si>
    <t>Sh281G09_TE0550 - DNA, similar to STOWAWAY8_OS</t>
  </si>
  <si>
    <t>Sh281G09_TE0570 - DNA, similar to STOWAWAY1_SB</t>
  </si>
  <si>
    <t>Sh281G09_TE0600 - DNA, similar to STOWAWAY1_SB</t>
  </si>
  <si>
    <t>Sh281G09_TE0620 - DNA, similar to STOWAWAY3_SB</t>
  </si>
  <si>
    <t>Sh281G09_TE0630 - DNA, similar to STOWAWAY1_SB</t>
  </si>
  <si>
    <t>Sh281G09_TE0655 - DNA, similar to STOWAWAY1_SB</t>
  </si>
  <si>
    <t>Sh281G09_TE0657 - - DNA, similar to STOWAWAY13_SB</t>
  </si>
  <si>
    <t>Sh281G09_TE0675 - DNA, Similar to STOWAWAY25_SB</t>
  </si>
  <si>
    <t>Sh281G09_TE0660 - NonLTR/RTE, similar to RTE1_ZM, fragment</t>
  </si>
  <si>
    <t>Sh281G09_TE0665 - Similar to STOWAWAY1_SB</t>
  </si>
  <si>
    <t>Sh281G09_TE0670 - Similar to STOWAWAY1_SB</t>
  </si>
  <si>
    <t>Sh281G09_TE0675 - Similar to STOWAWAY12_SB</t>
  </si>
  <si>
    <t>Sh281G09_TE0685 - Similar to OLO24</t>
  </si>
  <si>
    <t>Sh281G09_TE0720 - LTR/Copia, similar to RLG_scMaximus_3_1-I</t>
  </si>
  <si>
    <t>Sh260F01_TE0270 - DNA, Similar to STOWAWAY1_SB</t>
  </si>
  <si>
    <t>Sh260F01_TE0285 - DNA, partial repeat region similar to STOWAWAY14_SB</t>
  </si>
  <si>
    <t>Sh260F01_TE0300 - DNA/Harbinger, similar to Tourist1a_SB</t>
  </si>
  <si>
    <t>Sh260F01_TE0330 - DNA/Harbinger, similar to Tourist1a_SB</t>
  </si>
  <si>
    <t>Sh260F01_TE0345 - partial repeat region similar to HAZEAN1</t>
  </si>
  <si>
    <t>Sh260F01_TE0420 - DNA, similar to STOWAWAY8_OS</t>
  </si>
  <si>
    <t>Sh260F01_TE0450 - LTR, similar to Sh178F10_TE0120</t>
  </si>
  <si>
    <t>Sh260F01_TE0535 - DNA, similar to STOWAWAY3_SB</t>
  </si>
  <si>
    <t>Sh260F01_TE0570 - Similar to Sh178F10_TE0240</t>
  </si>
  <si>
    <t>Sh260F01_TE0710 - Similar to STOWAWAY1_SB</t>
  </si>
  <si>
    <t>Sh260F01_TE0725 - Similar to OLO24_SB</t>
  </si>
  <si>
    <t>Sh260F01_TE0755 - DNA/Harbinger, similar to Tourist1a_SB</t>
  </si>
  <si>
    <t>Sh260F01_TE0755 - Similar to OLO24</t>
  </si>
  <si>
    <t>Sh260F01_TE0835 - Similar to STOWAWAY12_SB</t>
  </si>
  <si>
    <t>Sh260F01_TE0837 - Similar to LTR-12_OS-LTR</t>
  </si>
  <si>
    <t>Sh260F01_TE0875 - Similar to Copia-82_SB-LTR</t>
  </si>
  <si>
    <t>Sh260F01_TE0890 - Similar to DNA-1_SBi</t>
  </si>
  <si>
    <t>Sh260F01_TE0910 - Similar to STOWAWAY15_SB</t>
  </si>
  <si>
    <t>Sh178F10_TE0120 - LTR, similar to Sh260F01_TE0450</t>
  </si>
  <si>
    <t>Sh178F10_TE0240 - Similar to Sh260F01_TE0570</t>
  </si>
  <si>
    <t>Sh178F10_TE0370 - DNA, Similar to STOWAWAY25_SB</t>
  </si>
  <si>
    <t>Sh178F10_TE0580 - Similar to TSB2, partial</t>
  </si>
  <si>
    <t>size</t>
  </si>
  <si>
    <t>Number</t>
  </si>
  <si>
    <t>Sh083P14_TE0300 - LTR, no similarity found</t>
  </si>
  <si>
    <t>Sh432H18_TE0390 - LTR, no similarity found</t>
  </si>
  <si>
    <t>Sh432H18_TE0420 - LTR, no similarity found</t>
  </si>
  <si>
    <t>Sh432H18_TE0540 - LTR, no similarity found</t>
  </si>
  <si>
    <t>Sh432H18_TE0570 - LTR, no similarity found</t>
  </si>
  <si>
    <t>Sh281G09_TE0150 - LTR, no similarity found</t>
  </si>
  <si>
    <t>Sh171E23_TE0150 - LTR, no similarity found</t>
  </si>
  <si>
    <t>Sh035E13_TE0450 - LTR, no similarity found</t>
  </si>
  <si>
    <t>Sh285K15_TE0330 - LTR, no similarity found</t>
  </si>
  <si>
    <t>Sh040F02_TE0345 - LTR, no similarity found</t>
  </si>
  <si>
    <t>Sh452C23_TE0255 - LTR, no similarity found</t>
  </si>
  <si>
    <t>Sh452C23_TE0390 - LTR, no similarity found</t>
  </si>
  <si>
    <t>Sh276O20_TE0090 - LTR, no similarity found</t>
  </si>
  <si>
    <t>Sh431A16_TE0570 - LTR, no similarity found</t>
  </si>
  <si>
    <t>Sh255C13_TE0300 - LTR, no similarity found</t>
  </si>
  <si>
    <t>Sh255C13_TE00330 - no similarity found</t>
  </si>
  <si>
    <t>Sh095J03_TE0300 - LTR, no similarity found</t>
  </si>
  <si>
    <t xml:space="preserve">AdditionalFile2.xlsx - List of repeat regions annotated in BACs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2"/>
  <sheetViews>
    <sheetView tabSelected="1" workbookViewId="0">
      <selection activeCell="F8" sqref="F8"/>
    </sheetView>
  </sheetViews>
  <sheetFormatPr defaultRowHeight="15" x14ac:dyDescent="0.25"/>
  <cols>
    <col min="2" max="2" width="16.7109375" bestFit="1" customWidth="1"/>
    <col min="3" max="3" width="7" bestFit="1" customWidth="1"/>
    <col min="7" max="7" width="85.140625" bestFit="1" customWidth="1"/>
  </cols>
  <sheetData>
    <row r="1" spans="1:7" ht="15" customHeight="1" x14ac:dyDescent="0.25">
      <c r="A1" s="1" t="s">
        <v>1181</v>
      </c>
    </row>
    <row r="2" spans="1:7" ht="15" customHeight="1" x14ac:dyDescent="0.25">
      <c r="A2" s="1"/>
    </row>
    <row r="3" spans="1:7" x14ac:dyDescent="0.25">
      <c r="A3" t="s">
        <v>1163</v>
      </c>
      <c r="B3" t="s">
        <v>0</v>
      </c>
      <c r="C3" t="s">
        <v>1</v>
      </c>
      <c r="D3" t="s">
        <v>2</v>
      </c>
      <c r="E3" t="s">
        <v>3</v>
      </c>
      <c r="F3" t="s">
        <v>1162</v>
      </c>
      <c r="G3" t="s">
        <v>4</v>
      </c>
    </row>
    <row r="4" spans="1:7" x14ac:dyDescent="0.25">
      <c r="A4">
        <v>1</v>
      </c>
      <c r="B4" t="s">
        <v>5</v>
      </c>
      <c r="C4">
        <v>1</v>
      </c>
      <c r="D4">
        <v>2506</v>
      </c>
      <c r="E4">
        <v>1</v>
      </c>
      <c r="F4">
        <f>(D4-C4+1)</f>
        <v>2506</v>
      </c>
      <c r="G4" t="s">
        <v>6</v>
      </c>
    </row>
    <row r="5" spans="1:7" x14ac:dyDescent="0.25">
      <c r="A5">
        <v>2</v>
      </c>
      <c r="B5" t="s">
        <v>7</v>
      </c>
      <c r="C5">
        <v>2858</v>
      </c>
      <c r="D5">
        <v>2985</v>
      </c>
      <c r="E5">
        <v>1</v>
      </c>
      <c r="F5">
        <f t="shared" ref="F5:F68" si="0">(D5-C5+1)</f>
        <v>128</v>
      </c>
      <c r="G5" t="s">
        <v>914</v>
      </c>
    </row>
    <row r="6" spans="1:7" x14ac:dyDescent="0.25">
      <c r="A6">
        <v>3</v>
      </c>
      <c r="B6" t="s">
        <v>8</v>
      </c>
      <c r="C6">
        <v>9405</v>
      </c>
      <c r="D6">
        <v>10534</v>
      </c>
      <c r="E6">
        <v>-1</v>
      </c>
      <c r="F6">
        <f t="shared" si="0"/>
        <v>1130</v>
      </c>
      <c r="G6" t="s">
        <v>915</v>
      </c>
    </row>
    <row r="7" spans="1:7" x14ac:dyDescent="0.25">
      <c r="A7">
        <v>4</v>
      </c>
      <c r="B7" t="s">
        <v>9</v>
      </c>
      <c r="C7">
        <v>10577</v>
      </c>
      <c r="D7">
        <v>10682</v>
      </c>
      <c r="E7">
        <v>-1</v>
      </c>
      <c r="F7">
        <f t="shared" si="0"/>
        <v>106</v>
      </c>
      <c r="G7" t="s">
        <v>916</v>
      </c>
    </row>
    <row r="8" spans="1:7" x14ac:dyDescent="0.25">
      <c r="A8">
        <v>5</v>
      </c>
      <c r="B8" t="s">
        <v>10</v>
      </c>
      <c r="C8">
        <v>12984</v>
      </c>
      <c r="D8">
        <v>13226</v>
      </c>
      <c r="E8">
        <v>-1</v>
      </c>
      <c r="F8">
        <f t="shared" si="0"/>
        <v>243</v>
      </c>
      <c r="G8" t="s">
        <v>917</v>
      </c>
    </row>
    <row r="9" spans="1:7" x14ac:dyDescent="0.25">
      <c r="A9">
        <v>6</v>
      </c>
      <c r="B9" t="s">
        <v>11</v>
      </c>
      <c r="C9">
        <v>13339</v>
      </c>
      <c r="D9">
        <v>13586</v>
      </c>
      <c r="E9">
        <v>1</v>
      </c>
      <c r="F9">
        <f t="shared" si="0"/>
        <v>248</v>
      </c>
      <c r="G9" t="s">
        <v>918</v>
      </c>
    </row>
    <row r="10" spans="1:7" x14ac:dyDescent="0.25">
      <c r="A10">
        <v>7</v>
      </c>
      <c r="B10" t="s">
        <v>12</v>
      </c>
      <c r="C10">
        <v>16383</v>
      </c>
      <c r="D10">
        <v>16556</v>
      </c>
      <c r="E10">
        <v>-1</v>
      </c>
      <c r="F10">
        <f t="shared" si="0"/>
        <v>174</v>
      </c>
      <c r="G10" t="s">
        <v>919</v>
      </c>
    </row>
    <row r="11" spans="1:7" x14ac:dyDescent="0.25">
      <c r="A11">
        <v>8</v>
      </c>
      <c r="B11" t="s">
        <v>13</v>
      </c>
      <c r="C11">
        <v>22745</v>
      </c>
      <c r="D11">
        <v>28333</v>
      </c>
      <c r="E11">
        <v>1</v>
      </c>
      <c r="F11">
        <f t="shared" si="0"/>
        <v>5589</v>
      </c>
      <c r="G11" t="s">
        <v>920</v>
      </c>
    </row>
    <row r="12" spans="1:7" x14ac:dyDescent="0.25">
      <c r="A12">
        <v>9</v>
      </c>
      <c r="B12" t="s">
        <v>14</v>
      </c>
      <c r="C12">
        <v>28719</v>
      </c>
      <c r="D12">
        <v>28876</v>
      </c>
      <c r="E12">
        <v>1</v>
      </c>
      <c r="F12">
        <f t="shared" si="0"/>
        <v>158</v>
      </c>
      <c r="G12" t="s">
        <v>921</v>
      </c>
    </row>
    <row r="13" spans="1:7" x14ac:dyDescent="0.25">
      <c r="A13">
        <v>10</v>
      </c>
      <c r="B13" t="s">
        <v>15</v>
      </c>
      <c r="C13">
        <v>30234</v>
      </c>
      <c r="D13">
        <v>35359</v>
      </c>
      <c r="E13">
        <v>-1</v>
      </c>
      <c r="F13">
        <f t="shared" si="0"/>
        <v>5126</v>
      </c>
      <c r="G13" t="s">
        <v>922</v>
      </c>
    </row>
    <row r="14" spans="1:7" x14ac:dyDescent="0.25">
      <c r="A14">
        <v>11</v>
      </c>
      <c r="B14" t="s">
        <v>16</v>
      </c>
      <c r="C14">
        <v>35699</v>
      </c>
      <c r="D14">
        <v>35849</v>
      </c>
      <c r="E14">
        <v>1</v>
      </c>
      <c r="F14">
        <f t="shared" si="0"/>
        <v>151</v>
      </c>
      <c r="G14" t="s">
        <v>17</v>
      </c>
    </row>
    <row r="15" spans="1:7" x14ac:dyDescent="0.25">
      <c r="A15">
        <v>12</v>
      </c>
      <c r="B15" t="s">
        <v>18</v>
      </c>
      <c r="C15">
        <v>35871</v>
      </c>
      <c r="D15">
        <v>36021</v>
      </c>
      <c r="E15">
        <v>1</v>
      </c>
      <c r="F15">
        <f t="shared" si="0"/>
        <v>151</v>
      </c>
      <c r="G15" t="s">
        <v>19</v>
      </c>
    </row>
    <row r="16" spans="1:7" x14ac:dyDescent="0.25">
      <c r="A16">
        <v>13</v>
      </c>
      <c r="B16" t="s">
        <v>20</v>
      </c>
      <c r="C16">
        <v>36022</v>
      </c>
      <c r="D16">
        <v>36165</v>
      </c>
      <c r="E16">
        <v>1</v>
      </c>
      <c r="F16">
        <f t="shared" si="0"/>
        <v>144</v>
      </c>
      <c r="G16" t="s">
        <v>21</v>
      </c>
    </row>
    <row r="17" spans="1:7" x14ac:dyDescent="0.25">
      <c r="A17">
        <v>14</v>
      </c>
      <c r="B17" t="s">
        <v>22</v>
      </c>
      <c r="C17">
        <v>36238</v>
      </c>
      <c r="D17">
        <v>36418</v>
      </c>
      <c r="E17">
        <v>1</v>
      </c>
      <c r="F17">
        <f t="shared" si="0"/>
        <v>181</v>
      </c>
      <c r="G17" t="s">
        <v>23</v>
      </c>
    </row>
    <row r="18" spans="1:7" x14ac:dyDescent="0.25">
      <c r="A18">
        <v>15</v>
      </c>
      <c r="B18" t="s">
        <v>24</v>
      </c>
      <c r="C18">
        <v>36419</v>
      </c>
      <c r="D18">
        <v>36565</v>
      </c>
      <c r="E18">
        <v>1</v>
      </c>
      <c r="F18">
        <f t="shared" si="0"/>
        <v>147</v>
      </c>
      <c r="G18" t="s">
        <v>25</v>
      </c>
    </row>
    <row r="19" spans="1:7" x14ac:dyDescent="0.25">
      <c r="A19">
        <v>16</v>
      </c>
      <c r="B19" t="s">
        <v>26</v>
      </c>
      <c r="C19">
        <v>37775</v>
      </c>
      <c r="D19">
        <v>37871</v>
      </c>
      <c r="E19">
        <v>1</v>
      </c>
      <c r="F19">
        <f t="shared" si="0"/>
        <v>97</v>
      </c>
      <c r="G19" t="s">
        <v>923</v>
      </c>
    </row>
    <row r="20" spans="1:7" x14ac:dyDescent="0.25">
      <c r="A20">
        <v>17</v>
      </c>
      <c r="B20" t="s">
        <v>27</v>
      </c>
      <c r="C20">
        <v>43598</v>
      </c>
      <c r="D20">
        <v>43842</v>
      </c>
      <c r="E20">
        <v>-1</v>
      </c>
      <c r="F20">
        <f t="shared" si="0"/>
        <v>245</v>
      </c>
      <c r="G20" t="s">
        <v>924</v>
      </c>
    </row>
    <row r="21" spans="1:7" x14ac:dyDescent="0.25">
      <c r="A21">
        <v>18</v>
      </c>
      <c r="B21" t="s">
        <v>28</v>
      </c>
      <c r="C21">
        <v>45904</v>
      </c>
      <c r="D21">
        <v>46051</v>
      </c>
      <c r="E21">
        <v>-1</v>
      </c>
      <c r="F21">
        <f t="shared" si="0"/>
        <v>148</v>
      </c>
      <c r="G21" t="s">
        <v>925</v>
      </c>
    </row>
    <row r="22" spans="1:7" x14ac:dyDescent="0.25">
      <c r="A22">
        <v>19</v>
      </c>
      <c r="B22" t="s">
        <v>29</v>
      </c>
      <c r="C22">
        <v>47733</v>
      </c>
      <c r="D22">
        <v>47996</v>
      </c>
      <c r="E22">
        <v>1</v>
      </c>
      <c r="F22">
        <f t="shared" si="0"/>
        <v>264</v>
      </c>
      <c r="G22" t="s">
        <v>926</v>
      </c>
    </row>
    <row r="23" spans="1:7" x14ac:dyDescent="0.25">
      <c r="A23">
        <v>20</v>
      </c>
      <c r="B23" t="s">
        <v>30</v>
      </c>
      <c r="C23">
        <v>53289</v>
      </c>
      <c r="D23">
        <v>53517</v>
      </c>
      <c r="E23">
        <v>-1</v>
      </c>
      <c r="F23">
        <f t="shared" si="0"/>
        <v>229</v>
      </c>
      <c r="G23" t="s">
        <v>927</v>
      </c>
    </row>
    <row r="24" spans="1:7" x14ac:dyDescent="0.25">
      <c r="A24">
        <v>21</v>
      </c>
      <c r="B24" t="s">
        <v>31</v>
      </c>
      <c r="C24">
        <v>57414</v>
      </c>
      <c r="D24">
        <v>57547</v>
      </c>
      <c r="E24">
        <v>-1</v>
      </c>
      <c r="F24">
        <f t="shared" si="0"/>
        <v>134</v>
      </c>
      <c r="G24" t="s">
        <v>928</v>
      </c>
    </row>
    <row r="25" spans="1:7" x14ac:dyDescent="0.25">
      <c r="A25">
        <v>22</v>
      </c>
      <c r="B25" t="s">
        <v>32</v>
      </c>
      <c r="C25">
        <v>57902</v>
      </c>
      <c r="D25">
        <v>58046</v>
      </c>
      <c r="E25">
        <v>-1</v>
      </c>
      <c r="F25">
        <f t="shared" si="0"/>
        <v>145</v>
      </c>
      <c r="G25" t="s">
        <v>929</v>
      </c>
    </row>
    <row r="26" spans="1:7" x14ac:dyDescent="0.25">
      <c r="A26">
        <v>23</v>
      </c>
      <c r="B26" t="s">
        <v>33</v>
      </c>
      <c r="C26">
        <v>58054</v>
      </c>
      <c r="D26">
        <v>58209</v>
      </c>
      <c r="E26">
        <v>1</v>
      </c>
      <c r="F26">
        <f t="shared" si="0"/>
        <v>156</v>
      </c>
      <c r="G26" t="s">
        <v>930</v>
      </c>
    </row>
    <row r="27" spans="1:7" x14ac:dyDescent="0.25">
      <c r="A27">
        <v>24</v>
      </c>
      <c r="B27" t="s">
        <v>34</v>
      </c>
      <c r="C27">
        <v>58574</v>
      </c>
      <c r="D27">
        <v>58918</v>
      </c>
      <c r="E27">
        <v>1</v>
      </c>
      <c r="F27">
        <f t="shared" si="0"/>
        <v>345</v>
      </c>
      <c r="G27" t="s">
        <v>931</v>
      </c>
    </row>
    <row r="28" spans="1:7" x14ac:dyDescent="0.25">
      <c r="A28">
        <v>25</v>
      </c>
      <c r="B28" t="s">
        <v>35</v>
      </c>
      <c r="C28">
        <v>58981</v>
      </c>
      <c r="D28">
        <v>59277</v>
      </c>
      <c r="E28">
        <v>1</v>
      </c>
      <c r="F28">
        <f t="shared" si="0"/>
        <v>297</v>
      </c>
      <c r="G28" t="s">
        <v>932</v>
      </c>
    </row>
    <row r="29" spans="1:7" x14ac:dyDescent="0.25">
      <c r="A29">
        <v>26</v>
      </c>
      <c r="B29" t="s">
        <v>36</v>
      </c>
      <c r="C29">
        <v>59837</v>
      </c>
      <c r="D29">
        <v>60101</v>
      </c>
      <c r="E29">
        <v>1</v>
      </c>
      <c r="F29">
        <f t="shared" si="0"/>
        <v>265</v>
      </c>
      <c r="G29" t="s">
        <v>933</v>
      </c>
    </row>
    <row r="30" spans="1:7" x14ac:dyDescent="0.25">
      <c r="A30">
        <v>27</v>
      </c>
      <c r="B30" t="s">
        <v>37</v>
      </c>
      <c r="C30">
        <v>61257</v>
      </c>
      <c r="D30">
        <v>61496</v>
      </c>
      <c r="E30">
        <v>-1</v>
      </c>
      <c r="F30">
        <f t="shared" si="0"/>
        <v>240</v>
      </c>
      <c r="G30" t="s">
        <v>934</v>
      </c>
    </row>
    <row r="31" spans="1:7" x14ac:dyDescent="0.25">
      <c r="A31">
        <v>28</v>
      </c>
      <c r="B31" t="s">
        <v>38</v>
      </c>
      <c r="C31">
        <v>61892</v>
      </c>
      <c r="D31">
        <v>62129</v>
      </c>
      <c r="E31">
        <v>1</v>
      </c>
      <c r="F31">
        <f t="shared" si="0"/>
        <v>238</v>
      </c>
      <c r="G31" t="s">
        <v>39</v>
      </c>
    </row>
    <row r="32" spans="1:7" x14ac:dyDescent="0.25">
      <c r="A32">
        <v>29</v>
      </c>
      <c r="B32" t="s">
        <v>40</v>
      </c>
      <c r="C32">
        <v>62233</v>
      </c>
      <c r="D32">
        <v>62572</v>
      </c>
      <c r="E32">
        <v>1</v>
      </c>
      <c r="F32">
        <f t="shared" si="0"/>
        <v>340</v>
      </c>
      <c r="G32" t="s">
        <v>935</v>
      </c>
    </row>
    <row r="33" spans="1:7" x14ac:dyDescent="0.25">
      <c r="A33">
        <v>30</v>
      </c>
      <c r="B33" t="s">
        <v>41</v>
      </c>
      <c r="C33">
        <v>63003</v>
      </c>
      <c r="D33">
        <v>66451</v>
      </c>
      <c r="E33">
        <v>1</v>
      </c>
      <c r="F33">
        <f t="shared" si="0"/>
        <v>3449</v>
      </c>
      <c r="G33" t="s">
        <v>42</v>
      </c>
    </row>
    <row r="34" spans="1:7" x14ac:dyDescent="0.25">
      <c r="A34">
        <v>31</v>
      </c>
      <c r="B34" t="s">
        <v>43</v>
      </c>
      <c r="C34">
        <v>72626</v>
      </c>
      <c r="D34">
        <v>72845</v>
      </c>
      <c r="E34">
        <v>-1</v>
      </c>
      <c r="F34">
        <f t="shared" si="0"/>
        <v>220</v>
      </c>
      <c r="G34" t="s">
        <v>936</v>
      </c>
    </row>
    <row r="35" spans="1:7" x14ac:dyDescent="0.25">
      <c r="A35">
        <v>32</v>
      </c>
      <c r="B35" t="s">
        <v>44</v>
      </c>
      <c r="C35">
        <v>73566</v>
      </c>
      <c r="D35">
        <v>73743</v>
      </c>
      <c r="E35">
        <v>-1</v>
      </c>
      <c r="F35">
        <f t="shared" si="0"/>
        <v>178</v>
      </c>
      <c r="G35" t="s">
        <v>937</v>
      </c>
    </row>
    <row r="36" spans="1:7" x14ac:dyDescent="0.25">
      <c r="A36">
        <v>33</v>
      </c>
      <c r="B36" t="s">
        <v>45</v>
      </c>
      <c r="C36">
        <v>74461</v>
      </c>
      <c r="D36">
        <v>76406</v>
      </c>
      <c r="E36">
        <v>-1</v>
      </c>
      <c r="F36">
        <f t="shared" si="0"/>
        <v>1946</v>
      </c>
      <c r="G36" t="s">
        <v>938</v>
      </c>
    </row>
    <row r="37" spans="1:7" x14ac:dyDescent="0.25">
      <c r="A37">
        <v>34</v>
      </c>
      <c r="B37" t="s">
        <v>46</v>
      </c>
      <c r="C37">
        <v>76407</v>
      </c>
      <c r="D37">
        <v>78459</v>
      </c>
      <c r="E37">
        <v>-1</v>
      </c>
      <c r="F37">
        <f t="shared" si="0"/>
        <v>2053</v>
      </c>
      <c r="G37" t="s">
        <v>939</v>
      </c>
    </row>
    <row r="38" spans="1:7" x14ac:dyDescent="0.25">
      <c r="A38">
        <v>35</v>
      </c>
      <c r="B38" t="s">
        <v>47</v>
      </c>
      <c r="C38">
        <v>79745</v>
      </c>
      <c r="D38">
        <v>79979</v>
      </c>
      <c r="E38">
        <v>-1</v>
      </c>
      <c r="F38">
        <f t="shared" si="0"/>
        <v>235</v>
      </c>
      <c r="G38" t="s">
        <v>940</v>
      </c>
    </row>
    <row r="39" spans="1:7" x14ac:dyDescent="0.25">
      <c r="A39">
        <v>36</v>
      </c>
      <c r="B39" t="s">
        <v>48</v>
      </c>
      <c r="C39">
        <v>82747</v>
      </c>
      <c r="D39">
        <v>82961</v>
      </c>
      <c r="E39">
        <v>1</v>
      </c>
      <c r="F39">
        <f t="shared" si="0"/>
        <v>215</v>
      </c>
      <c r="G39" t="s">
        <v>49</v>
      </c>
    </row>
    <row r="40" spans="1:7" x14ac:dyDescent="0.25">
      <c r="A40">
        <v>37</v>
      </c>
      <c r="B40" t="s">
        <v>50</v>
      </c>
      <c r="C40">
        <v>90966</v>
      </c>
      <c r="D40">
        <v>91217</v>
      </c>
      <c r="E40">
        <v>-1</v>
      </c>
      <c r="F40">
        <f t="shared" si="0"/>
        <v>252</v>
      </c>
      <c r="G40" t="s">
        <v>941</v>
      </c>
    </row>
    <row r="41" spans="1:7" x14ac:dyDescent="0.25">
      <c r="A41">
        <v>38</v>
      </c>
      <c r="B41" t="s">
        <v>51</v>
      </c>
      <c r="C41">
        <v>92891</v>
      </c>
      <c r="D41">
        <v>93156</v>
      </c>
      <c r="E41">
        <v>-1</v>
      </c>
      <c r="F41">
        <f t="shared" si="0"/>
        <v>266</v>
      </c>
      <c r="G41" t="s">
        <v>942</v>
      </c>
    </row>
    <row r="42" spans="1:7" x14ac:dyDescent="0.25">
      <c r="A42">
        <v>39</v>
      </c>
      <c r="B42" t="s">
        <v>52</v>
      </c>
      <c r="C42">
        <v>93518</v>
      </c>
      <c r="D42">
        <v>104143</v>
      </c>
      <c r="E42">
        <v>-1</v>
      </c>
      <c r="F42">
        <f t="shared" si="0"/>
        <v>10626</v>
      </c>
      <c r="G42" t="s">
        <v>53</v>
      </c>
    </row>
    <row r="43" spans="1:7" x14ac:dyDescent="0.25">
      <c r="A43">
        <v>40</v>
      </c>
      <c r="B43" t="s">
        <v>54</v>
      </c>
      <c r="C43">
        <v>104782</v>
      </c>
      <c r="D43">
        <v>104973</v>
      </c>
      <c r="E43">
        <v>-1</v>
      </c>
      <c r="F43">
        <f t="shared" si="0"/>
        <v>192</v>
      </c>
      <c r="G43" t="s">
        <v>943</v>
      </c>
    </row>
    <row r="44" spans="1:7" x14ac:dyDescent="0.25">
      <c r="A44">
        <v>41</v>
      </c>
      <c r="B44" t="s">
        <v>55</v>
      </c>
      <c r="C44">
        <v>111037</v>
      </c>
      <c r="D44">
        <v>111869</v>
      </c>
      <c r="E44">
        <v>-1</v>
      </c>
      <c r="F44">
        <f t="shared" si="0"/>
        <v>833</v>
      </c>
      <c r="G44" t="s">
        <v>56</v>
      </c>
    </row>
    <row r="45" spans="1:7" x14ac:dyDescent="0.25">
      <c r="A45">
        <v>42</v>
      </c>
      <c r="B45" t="s">
        <v>57</v>
      </c>
      <c r="C45">
        <v>118249</v>
      </c>
      <c r="D45">
        <v>118382</v>
      </c>
      <c r="E45">
        <v>1</v>
      </c>
      <c r="F45">
        <f t="shared" si="0"/>
        <v>134</v>
      </c>
      <c r="G45" t="s">
        <v>58</v>
      </c>
    </row>
    <row r="46" spans="1:7" x14ac:dyDescent="0.25">
      <c r="A46">
        <v>43</v>
      </c>
      <c r="B46" t="s">
        <v>59</v>
      </c>
      <c r="C46">
        <v>118641</v>
      </c>
      <c r="D46">
        <v>118826</v>
      </c>
      <c r="E46">
        <v>-1</v>
      </c>
      <c r="F46">
        <f t="shared" si="0"/>
        <v>186</v>
      </c>
      <c r="G46" t="s">
        <v>60</v>
      </c>
    </row>
    <row r="47" spans="1:7" x14ac:dyDescent="0.25">
      <c r="A47">
        <v>44</v>
      </c>
      <c r="B47" t="s">
        <v>61</v>
      </c>
      <c r="C47">
        <v>122003</v>
      </c>
      <c r="D47">
        <v>122900</v>
      </c>
      <c r="E47">
        <v>-1</v>
      </c>
      <c r="F47">
        <f t="shared" si="0"/>
        <v>898</v>
      </c>
      <c r="G47" t="s">
        <v>62</v>
      </c>
    </row>
    <row r="48" spans="1:7" x14ac:dyDescent="0.25">
      <c r="A48">
        <v>45</v>
      </c>
      <c r="B48" t="s">
        <v>63</v>
      </c>
      <c r="C48">
        <v>125777</v>
      </c>
      <c r="D48">
        <v>126330</v>
      </c>
      <c r="E48">
        <v>1</v>
      </c>
      <c r="F48">
        <f t="shared" si="0"/>
        <v>554</v>
      </c>
      <c r="G48" t="s">
        <v>64</v>
      </c>
    </row>
    <row r="49" spans="1:7" x14ac:dyDescent="0.25">
      <c r="A49">
        <v>46</v>
      </c>
      <c r="B49" t="s">
        <v>65</v>
      </c>
      <c r="C49">
        <v>127832</v>
      </c>
      <c r="D49">
        <v>127967</v>
      </c>
      <c r="E49">
        <v>-1</v>
      </c>
      <c r="F49">
        <f t="shared" si="0"/>
        <v>136</v>
      </c>
      <c r="G49" t="s">
        <v>66</v>
      </c>
    </row>
    <row r="50" spans="1:7" x14ac:dyDescent="0.25">
      <c r="A50">
        <v>47</v>
      </c>
      <c r="B50" t="s">
        <v>67</v>
      </c>
      <c r="C50">
        <v>129218</v>
      </c>
      <c r="D50">
        <v>129427</v>
      </c>
      <c r="E50">
        <v>1</v>
      </c>
      <c r="F50">
        <f t="shared" si="0"/>
        <v>210</v>
      </c>
      <c r="G50" t="s">
        <v>68</v>
      </c>
    </row>
    <row r="51" spans="1:7" x14ac:dyDescent="0.25">
      <c r="A51">
        <v>48</v>
      </c>
      <c r="B51" t="s">
        <v>69</v>
      </c>
      <c r="C51">
        <v>129583</v>
      </c>
      <c r="D51">
        <v>129738</v>
      </c>
      <c r="E51">
        <v>1</v>
      </c>
      <c r="F51">
        <f t="shared" si="0"/>
        <v>156</v>
      </c>
      <c r="G51" t="s">
        <v>70</v>
      </c>
    </row>
    <row r="52" spans="1:7" x14ac:dyDescent="0.25">
      <c r="A52">
        <v>49</v>
      </c>
      <c r="B52" t="s">
        <v>71</v>
      </c>
      <c r="C52">
        <v>131924</v>
      </c>
      <c r="D52">
        <v>132214</v>
      </c>
      <c r="E52">
        <v>1</v>
      </c>
      <c r="F52">
        <f t="shared" si="0"/>
        <v>291</v>
      </c>
      <c r="G52" t="s">
        <v>72</v>
      </c>
    </row>
    <row r="53" spans="1:7" x14ac:dyDescent="0.25">
      <c r="A53">
        <v>50</v>
      </c>
      <c r="B53" t="s">
        <v>73</v>
      </c>
      <c r="C53">
        <v>133366</v>
      </c>
      <c r="D53">
        <v>135057</v>
      </c>
      <c r="E53">
        <v>-1</v>
      </c>
      <c r="F53">
        <f t="shared" si="0"/>
        <v>1692</v>
      </c>
      <c r="G53" t="s">
        <v>74</v>
      </c>
    </row>
    <row r="54" spans="1:7" x14ac:dyDescent="0.25">
      <c r="A54">
        <v>51</v>
      </c>
      <c r="B54" t="s">
        <v>75</v>
      </c>
      <c r="C54">
        <v>9235</v>
      </c>
      <c r="D54">
        <v>11200</v>
      </c>
      <c r="E54">
        <v>1</v>
      </c>
      <c r="F54">
        <f t="shared" si="0"/>
        <v>1966</v>
      </c>
      <c r="G54" t="s">
        <v>76</v>
      </c>
    </row>
    <row r="55" spans="1:7" x14ac:dyDescent="0.25">
      <c r="A55">
        <v>52</v>
      </c>
      <c r="B55" t="s">
        <v>77</v>
      </c>
      <c r="C55">
        <v>16144</v>
      </c>
      <c r="D55">
        <v>16444</v>
      </c>
      <c r="E55">
        <v>-1</v>
      </c>
      <c r="F55">
        <f t="shared" si="0"/>
        <v>301</v>
      </c>
      <c r="G55" t="s">
        <v>78</v>
      </c>
    </row>
    <row r="56" spans="1:7" x14ac:dyDescent="0.25">
      <c r="A56">
        <v>53</v>
      </c>
      <c r="B56" t="s">
        <v>79</v>
      </c>
      <c r="C56">
        <v>17280</v>
      </c>
      <c r="D56">
        <v>17519</v>
      </c>
      <c r="E56">
        <v>-1</v>
      </c>
      <c r="F56">
        <f t="shared" si="0"/>
        <v>240</v>
      </c>
      <c r="G56" t="s">
        <v>80</v>
      </c>
    </row>
    <row r="57" spans="1:7" x14ac:dyDescent="0.25">
      <c r="A57">
        <v>54</v>
      </c>
      <c r="B57" t="s">
        <v>81</v>
      </c>
      <c r="C57">
        <v>18496</v>
      </c>
      <c r="D57">
        <v>19638</v>
      </c>
      <c r="E57">
        <v>-1</v>
      </c>
      <c r="F57">
        <f t="shared" si="0"/>
        <v>1143</v>
      </c>
      <c r="G57" t="s">
        <v>82</v>
      </c>
    </row>
    <row r="58" spans="1:7" x14ac:dyDescent="0.25">
      <c r="A58">
        <v>55</v>
      </c>
      <c r="B58" t="s">
        <v>83</v>
      </c>
      <c r="C58">
        <v>21059</v>
      </c>
      <c r="D58">
        <v>22675</v>
      </c>
      <c r="E58">
        <v>1</v>
      </c>
      <c r="F58">
        <f t="shared" si="0"/>
        <v>1617</v>
      </c>
      <c r="G58" t="s">
        <v>84</v>
      </c>
    </row>
    <row r="59" spans="1:7" x14ac:dyDescent="0.25">
      <c r="A59">
        <v>56</v>
      </c>
      <c r="B59" t="s">
        <v>85</v>
      </c>
      <c r="C59">
        <v>21073</v>
      </c>
      <c r="D59">
        <v>32910</v>
      </c>
      <c r="E59">
        <v>1</v>
      </c>
      <c r="F59">
        <f t="shared" si="0"/>
        <v>11838</v>
      </c>
      <c r="G59" t="s">
        <v>86</v>
      </c>
    </row>
    <row r="60" spans="1:7" x14ac:dyDescent="0.25">
      <c r="A60">
        <v>57</v>
      </c>
      <c r="B60" t="s">
        <v>87</v>
      </c>
      <c r="C60">
        <v>34621</v>
      </c>
      <c r="D60">
        <v>34749</v>
      </c>
      <c r="E60">
        <v>-1</v>
      </c>
      <c r="F60">
        <f t="shared" si="0"/>
        <v>129</v>
      </c>
      <c r="G60" t="s">
        <v>88</v>
      </c>
    </row>
    <row r="61" spans="1:7" x14ac:dyDescent="0.25">
      <c r="A61">
        <v>58</v>
      </c>
      <c r="B61" t="s">
        <v>89</v>
      </c>
      <c r="C61">
        <v>34781</v>
      </c>
      <c r="D61">
        <v>48192</v>
      </c>
      <c r="E61">
        <v>1</v>
      </c>
      <c r="F61">
        <f t="shared" si="0"/>
        <v>13412</v>
      </c>
      <c r="G61" t="s">
        <v>90</v>
      </c>
    </row>
    <row r="62" spans="1:7" x14ac:dyDescent="0.25">
      <c r="A62">
        <v>59</v>
      </c>
      <c r="B62" t="s">
        <v>91</v>
      </c>
      <c r="C62">
        <v>48544</v>
      </c>
      <c r="D62">
        <v>48671</v>
      </c>
      <c r="E62">
        <v>1</v>
      </c>
      <c r="F62">
        <f t="shared" si="0"/>
        <v>128</v>
      </c>
      <c r="G62" t="s">
        <v>1140</v>
      </c>
    </row>
    <row r="63" spans="1:7" x14ac:dyDescent="0.25">
      <c r="A63">
        <v>60</v>
      </c>
      <c r="B63" t="s">
        <v>92</v>
      </c>
      <c r="C63">
        <v>55088</v>
      </c>
      <c r="D63">
        <v>56229</v>
      </c>
      <c r="E63">
        <v>-1</v>
      </c>
      <c r="F63">
        <f t="shared" si="0"/>
        <v>1142</v>
      </c>
      <c r="G63" t="s">
        <v>93</v>
      </c>
    </row>
    <row r="64" spans="1:7" x14ac:dyDescent="0.25">
      <c r="A64">
        <v>61</v>
      </c>
      <c r="B64" t="s">
        <v>94</v>
      </c>
      <c r="C64">
        <v>56262</v>
      </c>
      <c r="D64">
        <v>56367</v>
      </c>
      <c r="E64">
        <v>-1</v>
      </c>
      <c r="F64">
        <f t="shared" si="0"/>
        <v>106</v>
      </c>
      <c r="G64" t="s">
        <v>1141</v>
      </c>
    </row>
    <row r="65" spans="1:7" x14ac:dyDescent="0.25">
      <c r="A65">
        <v>62</v>
      </c>
      <c r="B65" t="s">
        <v>95</v>
      </c>
      <c r="C65">
        <v>58668</v>
      </c>
      <c r="D65">
        <v>58910</v>
      </c>
      <c r="E65">
        <v>-1</v>
      </c>
      <c r="F65">
        <f t="shared" si="0"/>
        <v>243</v>
      </c>
      <c r="G65" t="s">
        <v>1142</v>
      </c>
    </row>
    <row r="66" spans="1:7" x14ac:dyDescent="0.25">
      <c r="A66">
        <v>63</v>
      </c>
      <c r="B66" t="s">
        <v>96</v>
      </c>
      <c r="C66">
        <v>59023</v>
      </c>
      <c r="D66">
        <v>59264</v>
      </c>
      <c r="E66">
        <v>1</v>
      </c>
      <c r="F66">
        <f t="shared" si="0"/>
        <v>242</v>
      </c>
      <c r="G66" t="s">
        <v>1143</v>
      </c>
    </row>
    <row r="67" spans="1:7" x14ac:dyDescent="0.25">
      <c r="A67">
        <v>64</v>
      </c>
      <c r="B67" t="s">
        <v>97</v>
      </c>
      <c r="C67">
        <v>62069</v>
      </c>
      <c r="D67">
        <v>62242</v>
      </c>
      <c r="E67">
        <v>-1</v>
      </c>
      <c r="F67">
        <f t="shared" si="0"/>
        <v>174</v>
      </c>
      <c r="G67" t="s">
        <v>1144</v>
      </c>
    </row>
    <row r="68" spans="1:7" x14ac:dyDescent="0.25">
      <c r="A68">
        <v>65</v>
      </c>
      <c r="B68" t="s">
        <v>98</v>
      </c>
      <c r="C68">
        <v>68442</v>
      </c>
      <c r="D68">
        <v>74023</v>
      </c>
      <c r="E68">
        <v>1</v>
      </c>
      <c r="F68">
        <f t="shared" si="0"/>
        <v>5582</v>
      </c>
      <c r="G68" t="s">
        <v>944</v>
      </c>
    </row>
    <row r="69" spans="1:7" x14ac:dyDescent="0.25">
      <c r="A69">
        <v>66</v>
      </c>
      <c r="B69" t="s">
        <v>99</v>
      </c>
      <c r="C69">
        <v>74409</v>
      </c>
      <c r="D69">
        <v>74566</v>
      </c>
      <c r="E69">
        <v>1</v>
      </c>
      <c r="F69">
        <f t="shared" ref="F69:F132" si="1">(D69-C69+1)</f>
        <v>158</v>
      </c>
      <c r="G69" t="s">
        <v>1145</v>
      </c>
    </row>
    <row r="70" spans="1:7" x14ac:dyDescent="0.25">
      <c r="A70">
        <v>67</v>
      </c>
      <c r="B70" t="s">
        <v>100</v>
      </c>
      <c r="C70">
        <v>75929</v>
      </c>
      <c r="D70">
        <v>81051</v>
      </c>
      <c r="E70">
        <v>-1</v>
      </c>
      <c r="F70">
        <f t="shared" si="1"/>
        <v>5123</v>
      </c>
      <c r="G70" t="s">
        <v>1146</v>
      </c>
    </row>
    <row r="71" spans="1:7" x14ac:dyDescent="0.25">
      <c r="A71">
        <v>68</v>
      </c>
      <c r="B71" t="s">
        <v>101</v>
      </c>
      <c r="C71">
        <v>81391</v>
      </c>
      <c r="D71">
        <v>81539</v>
      </c>
      <c r="E71">
        <v>1</v>
      </c>
      <c r="F71">
        <f t="shared" si="1"/>
        <v>149</v>
      </c>
      <c r="G71" t="s">
        <v>945</v>
      </c>
    </row>
    <row r="72" spans="1:7" x14ac:dyDescent="0.25">
      <c r="A72">
        <v>69</v>
      </c>
      <c r="B72" t="s">
        <v>102</v>
      </c>
      <c r="C72">
        <v>81563</v>
      </c>
      <c r="D72">
        <v>81713</v>
      </c>
      <c r="E72">
        <v>1</v>
      </c>
      <c r="F72">
        <f t="shared" si="1"/>
        <v>151</v>
      </c>
      <c r="G72" t="s">
        <v>946</v>
      </c>
    </row>
    <row r="73" spans="1:7" x14ac:dyDescent="0.25">
      <c r="A73">
        <v>70</v>
      </c>
      <c r="B73" t="s">
        <v>103</v>
      </c>
      <c r="C73">
        <v>81714</v>
      </c>
      <c r="D73">
        <v>81857</v>
      </c>
      <c r="E73">
        <v>1</v>
      </c>
      <c r="F73">
        <f t="shared" si="1"/>
        <v>144</v>
      </c>
      <c r="G73" t="s">
        <v>104</v>
      </c>
    </row>
    <row r="74" spans="1:7" x14ac:dyDescent="0.25">
      <c r="A74">
        <v>71</v>
      </c>
      <c r="B74" t="s">
        <v>105</v>
      </c>
      <c r="C74">
        <v>81934</v>
      </c>
      <c r="D74">
        <v>82110</v>
      </c>
      <c r="E74">
        <v>1</v>
      </c>
      <c r="F74">
        <f t="shared" si="1"/>
        <v>177</v>
      </c>
      <c r="G74" t="s">
        <v>1147</v>
      </c>
    </row>
    <row r="75" spans="1:7" x14ac:dyDescent="0.25">
      <c r="A75">
        <v>72</v>
      </c>
      <c r="B75" t="s">
        <v>106</v>
      </c>
      <c r="C75">
        <v>82111</v>
      </c>
      <c r="D75">
        <v>82257</v>
      </c>
      <c r="E75">
        <v>1</v>
      </c>
      <c r="F75">
        <f t="shared" si="1"/>
        <v>147</v>
      </c>
      <c r="G75" t="s">
        <v>947</v>
      </c>
    </row>
    <row r="76" spans="1:7" x14ac:dyDescent="0.25">
      <c r="A76">
        <v>73</v>
      </c>
      <c r="B76" t="s">
        <v>107</v>
      </c>
      <c r="C76">
        <v>83467</v>
      </c>
      <c r="D76">
        <v>83563</v>
      </c>
      <c r="E76">
        <v>1</v>
      </c>
      <c r="F76">
        <f t="shared" si="1"/>
        <v>97</v>
      </c>
      <c r="G76" t="s">
        <v>1148</v>
      </c>
    </row>
    <row r="77" spans="1:7" x14ac:dyDescent="0.25">
      <c r="A77">
        <v>74</v>
      </c>
      <c r="B77" t="s">
        <v>108</v>
      </c>
      <c r="C77">
        <v>89287</v>
      </c>
      <c r="D77">
        <v>89531</v>
      </c>
      <c r="E77">
        <v>-1</v>
      </c>
      <c r="F77">
        <f t="shared" si="1"/>
        <v>245</v>
      </c>
      <c r="G77" t="s">
        <v>948</v>
      </c>
    </row>
    <row r="78" spans="1:7" x14ac:dyDescent="0.25">
      <c r="A78">
        <v>75</v>
      </c>
      <c r="B78" t="s">
        <v>109</v>
      </c>
      <c r="C78">
        <v>89673</v>
      </c>
      <c r="D78">
        <v>90233</v>
      </c>
      <c r="E78">
        <v>1</v>
      </c>
      <c r="F78">
        <f t="shared" si="1"/>
        <v>561</v>
      </c>
      <c r="G78" t="s">
        <v>110</v>
      </c>
    </row>
    <row r="79" spans="1:7" x14ac:dyDescent="0.25">
      <c r="A79">
        <v>76</v>
      </c>
      <c r="B79" t="s">
        <v>111</v>
      </c>
      <c r="C79">
        <v>92163</v>
      </c>
      <c r="D79">
        <v>92310</v>
      </c>
      <c r="E79">
        <v>-1</v>
      </c>
      <c r="F79">
        <f t="shared" si="1"/>
        <v>148</v>
      </c>
      <c r="G79" t="s">
        <v>949</v>
      </c>
    </row>
    <row r="80" spans="1:7" x14ac:dyDescent="0.25">
      <c r="A80">
        <v>77</v>
      </c>
      <c r="B80" t="s">
        <v>112</v>
      </c>
      <c r="C80">
        <v>93992</v>
      </c>
      <c r="D80">
        <v>94254</v>
      </c>
      <c r="E80">
        <v>1</v>
      </c>
      <c r="F80">
        <f t="shared" si="1"/>
        <v>263</v>
      </c>
      <c r="G80" t="s">
        <v>950</v>
      </c>
    </row>
    <row r="81" spans="1:7" x14ac:dyDescent="0.25">
      <c r="A81">
        <v>78</v>
      </c>
      <c r="B81" t="s">
        <v>113</v>
      </c>
      <c r="C81">
        <v>103672</v>
      </c>
      <c r="D81">
        <v>103807</v>
      </c>
      <c r="E81">
        <v>-1</v>
      </c>
      <c r="F81">
        <f t="shared" si="1"/>
        <v>136</v>
      </c>
      <c r="G81" t="s">
        <v>1149</v>
      </c>
    </row>
    <row r="82" spans="1:7" x14ac:dyDescent="0.25">
      <c r="A82">
        <v>79</v>
      </c>
      <c r="B82" t="s">
        <v>113</v>
      </c>
      <c r="C82">
        <v>104190</v>
      </c>
      <c r="D82">
        <v>104306</v>
      </c>
      <c r="E82">
        <v>-1</v>
      </c>
      <c r="F82">
        <f t="shared" si="1"/>
        <v>117</v>
      </c>
      <c r="G82" t="s">
        <v>114</v>
      </c>
    </row>
    <row r="83" spans="1:7" x14ac:dyDescent="0.25">
      <c r="A83">
        <v>80</v>
      </c>
      <c r="B83" t="s">
        <v>115</v>
      </c>
      <c r="C83">
        <v>104314</v>
      </c>
      <c r="D83">
        <v>104469</v>
      </c>
      <c r="E83">
        <v>1</v>
      </c>
      <c r="F83">
        <f t="shared" si="1"/>
        <v>156</v>
      </c>
      <c r="G83" t="s">
        <v>116</v>
      </c>
    </row>
    <row r="84" spans="1:7" x14ac:dyDescent="0.25">
      <c r="A84">
        <v>81</v>
      </c>
      <c r="B84" t="s">
        <v>117</v>
      </c>
      <c r="C84">
        <v>104834</v>
      </c>
      <c r="D84">
        <v>105179</v>
      </c>
      <c r="E84">
        <v>1</v>
      </c>
      <c r="F84">
        <f t="shared" si="1"/>
        <v>346</v>
      </c>
      <c r="G84" t="s">
        <v>951</v>
      </c>
    </row>
    <row r="85" spans="1:7" x14ac:dyDescent="0.25">
      <c r="A85">
        <v>82</v>
      </c>
      <c r="B85" t="s">
        <v>118</v>
      </c>
      <c r="C85">
        <v>105242</v>
      </c>
      <c r="D85">
        <v>105538</v>
      </c>
      <c r="E85">
        <v>1</v>
      </c>
      <c r="F85">
        <f t="shared" si="1"/>
        <v>297</v>
      </c>
      <c r="G85" t="s">
        <v>1150</v>
      </c>
    </row>
    <row r="86" spans="1:7" x14ac:dyDescent="0.25">
      <c r="A86">
        <v>83</v>
      </c>
      <c r="B86" t="s">
        <v>119</v>
      </c>
      <c r="C86">
        <v>105820</v>
      </c>
      <c r="D86">
        <v>106083</v>
      </c>
      <c r="E86">
        <v>1</v>
      </c>
      <c r="F86">
        <f t="shared" si="1"/>
        <v>264</v>
      </c>
      <c r="G86" t="s">
        <v>952</v>
      </c>
    </row>
    <row r="87" spans="1:7" x14ac:dyDescent="0.25">
      <c r="A87">
        <v>84</v>
      </c>
      <c r="B87" t="s">
        <v>120</v>
      </c>
      <c r="C87">
        <v>107531</v>
      </c>
      <c r="D87">
        <v>107770</v>
      </c>
      <c r="E87">
        <v>-1</v>
      </c>
      <c r="F87">
        <f t="shared" si="1"/>
        <v>240</v>
      </c>
      <c r="G87" t="s">
        <v>1151</v>
      </c>
    </row>
    <row r="88" spans="1:7" x14ac:dyDescent="0.25">
      <c r="A88">
        <v>85</v>
      </c>
      <c r="B88" t="s">
        <v>120</v>
      </c>
      <c r="C88">
        <v>108299</v>
      </c>
      <c r="D88">
        <v>108640</v>
      </c>
      <c r="E88">
        <v>1</v>
      </c>
      <c r="F88">
        <f t="shared" si="1"/>
        <v>342</v>
      </c>
      <c r="G88" t="s">
        <v>1152</v>
      </c>
    </row>
    <row r="89" spans="1:7" x14ac:dyDescent="0.25">
      <c r="A89">
        <v>86</v>
      </c>
      <c r="B89" t="s">
        <v>121</v>
      </c>
      <c r="C89">
        <v>111224</v>
      </c>
      <c r="D89">
        <v>111464</v>
      </c>
      <c r="E89">
        <v>-1</v>
      </c>
      <c r="F89">
        <f t="shared" si="1"/>
        <v>241</v>
      </c>
      <c r="G89" t="s">
        <v>953</v>
      </c>
    </row>
    <row r="90" spans="1:7" x14ac:dyDescent="0.25">
      <c r="A90">
        <v>87</v>
      </c>
      <c r="B90" t="s">
        <v>122</v>
      </c>
      <c r="C90">
        <v>112333</v>
      </c>
      <c r="D90">
        <v>114262</v>
      </c>
      <c r="E90">
        <v>-1</v>
      </c>
      <c r="F90">
        <f t="shared" si="1"/>
        <v>1930</v>
      </c>
      <c r="G90" t="s">
        <v>954</v>
      </c>
    </row>
    <row r="91" spans="1:7" x14ac:dyDescent="0.25">
      <c r="A91">
        <v>88</v>
      </c>
      <c r="B91" t="s">
        <v>123</v>
      </c>
      <c r="C91">
        <v>118524</v>
      </c>
      <c r="D91">
        <v>118743</v>
      </c>
      <c r="E91">
        <v>-1</v>
      </c>
      <c r="F91">
        <f t="shared" si="1"/>
        <v>220</v>
      </c>
      <c r="G91" t="s">
        <v>1153</v>
      </c>
    </row>
    <row r="92" spans="1:7" x14ac:dyDescent="0.25">
      <c r="A92">
        <v>89</v>
      </c>
      <c r="B92" t="s">
        <v>124</v>
      </c>
      <c r="C92">
        <v>119465</v>
      </c>
      <c r="D92">
        <v>119606</v>
      </c>
      <c r="E92">
        <v>-1</v>
      </c>
      <c r="F92">
        <f t="shared" si="1"/>
        <v>142</v>
      </c>
      <c r="G92" t="s">
        <v>1154</v>
      </c>
    </row>
    <row r="93" spans="1:7" x14ac:dyDescent="0.25">
      <c r="A93">
        <v>90</v>
      </c>
      <c r="B93" t="s">
        <v>125</v>
      </c>
      <c r="C93">
        <v>120324</v>
      </c>
      <c r="D93">
        <v>122260</v>
      </c>
      <c r="E93">
        <v>-1</v>
      </c>
      <c r="F93">
        <f t="shared" si="1"/>
        <v>1937</v>
      </c>
      <c r="G93" t="s">
        <v>955</v>
      </c>
    </row>
    <row r="94" spans="1:7" x14ac:dyDescent="0.25">
      <c r="A94">
        <v>91</v>
      </c>
      <c r="B94" t="s">
        <v>126</v>
      </c>
      <c r="C94">
        <v>122261</v>
      </c>
      <c r="D94">
        <v>124313</v>
      </c>
      <c r="E94">
        <v>-1</v>
      </c>
      <c r="F94">
        <f t="shared" si="1"/>
        <v>2053</v>
      </c>
      <c r="G94" t="s">
        <v>956</v>
      </c>
    </row>
    <row r="95" spans="1:7" x14ac:dyDescent="0.25">
      <c r="A95">
        <v>92</v>
      </c>
      <c r="B95" t="s">
        <v>127</v>
      </c>
      <c r="C95">
        <v>125596</v>
      </c>
      <c r="D95">
        <v>125835</v>
      </c>
      <c r="E95">
        <v>-1</v>
      </c>
      <c r="F95">
        <f t="shared" si="1"/>
        <v>240</v>
      </c>
      <c r="G95" t="s">
        <v>1155</v>
      </c>
    </row>
    <row r="96" spans="1:7" x14ac:dyDescent="0.25">
      <c r="A96">
        <v>93</v>
      </c>
      <c r="B96" t="s">
        <v>128</v>
      </c>
      <c r="C96">
        <v>137103</v>
      </c>
      <c r="D96">
        <v>137354</v>
      </c>
      <c r="E96">
        <v>-1</v>
      </c>
      <c r="F96">
        <f t="shared" si="1"/>
        <v>252</v>
      </c>
      <c r="G96" t="s">
        <v>1156</v>
      </c>
    </row>
    <row r="97" spans="1:7" x14ac:dyDescent="0.25">
      <c r="A97">
        <v>94</v>
      </c>
      <c r="B97" t="s">
        <v>129</v>
      </c>
      <c r="C97">
        <v>138748</v>
      </c>
      <c r="D97">
        <v>138991</v>
      </c>
      <c r="E97">
        <v>-1</v>
      </c>
      <c r="F97">
        <f t="shared" si="1"/>
        <v>244</v>
      </c>
      <c r="G97" t="s">
        <v>957</v>
      </c>
    </row>
    <row r="98" spans="1:7" x14ac:dyDescent="0.25">
      <c r="A98">
        <v>95</v>
      </c>
      <c r="B98" t="s">
        <v>130</v>
      </c>
      <c r="C98">
        <v>139517</v>
      </c>
      <c r="D98">
        <v>139782</v>
      </c>
      <c r="E98">
        <v>-1</v>
      </c>
      <c r="F98">
        <f t="shared" si="1"/>
        <v>266</v>
      </c>
      <c r="G98" t="s">
        <v>1157</v>
      </c>
    </row>
    <row r="99" spans="1:7" x14ac:dyDescent="0.25">
      <c r="A99">
        <v>96</v>
      </c>
      <c r="B99" t="s">
        <v>131</v>
      </c>
      <c r="C99">
        <v>140237</v>
      </c>
      <c r="D99">
        <v>148093</v>
      </c>
      <c r="E99">
        <v>1</v>
      </c>
      <c r="F99">
        <f t="shared" si="1"/>
        <v>7857</v>
      </c>
      <c r="G99" t="s">
        <v>132</v>
      </c>
    </row>
    <row r="100" spans="1:7" x14ac:dyDescent="0.25">
      <c r="A100">
        <v>97</v>
      </c>
      <c r="B100" t="s">
        <v>133</v>
      </c>
      <c r="C100">
        <v>141082</v>
      </c>
      <c r="D100">
        <v>148093</v>
      </c>
      <c r="E100">
        <v>-1</v>
      </c>
      <c r="F100">
        <f t="shared" si="1"/>
        <v>7012</v>
      </c>
      <c r="G100" t="s">
        <v>134</v>
      </c>
    </row>
    <row r="101" spans="1:7" x14ac:dyDescent="0.25">
      <c r="A101">
        <v>98</v>
      </c>
      <c r="B101" t="s">
        <v>135</v>
      </c>
      <c r="C101">
        <v>209</v>
      </c>
      <c r="D101">
        <v>328</v>
      </c>
      <c r="E101">
        <v>-1</v>
      </c>
      <c r="F101">
        <f t="shared" si="1"/>
        <v>120</v>
      </c>
      <c r="G101" t="s">
        <v>958</v>
      </c>
    </row>
    <row r="102" spans="1:7" x14ac:dyDescent="0.25">
      <c r="A102">
        <v>99</v>
      </c>
      <c r="B102" t="s">
        <v>136</v>
      </c>
      <c r="C102">
        <v>6526</v>
      </c>
      <c r="D102">
        <v>12110</v>
      </c>
      <c r="E102">
        <v>1</v>
      </c>
      <c r="F102">
        <f t="shared" si="1"/>
        <v>5585</v>
      </c>
      <c r="G102" t="s">
        <v>959</v>
      </c>
    </row>
    <row r="103" spans="1:7" x14ac:dyDescent="0.25">
      <c r="A103">
        <v>100</v>
      </c>
      <c r="B103" t="s">
        <v>137</v>
      </c>
      <c r="C103">
        <v>12496</v>
      </c>
      <c r="D103">
        <v>12653</v>
      </c>
      <c r="E103">
        <v>1</v>
      </c>
      <c r="F103">
        <f t="shared" si="1"/>
        <v>158</v>
      </c>
      <c r="G103" t="s">
        <v>960</v>
      </c>
    </row>
    <row r="104" spans="1:7" x14ac:dyDescent="0.25">
      <c r="A104">
        <v>101</v>
      </c>
      <c r="B104" t="s">
        <v>138</v>
      </c>
      <c r="C104">
        <v>14019</v>
      </c>
      <c r="D104">
        <v>19141</v>
      </c>
      <c r="E104">
        <v>-1</v>
      </c>
      <c r="F104">
        <f t="shared" si="1"/>
        <v>5123</v>
      </c>
      <c r="G104" t="s">
        <v>1158</v>
      </c>
    </row>
    <row r="105" spans="1:7" x14ac:dyDescent="0.25">
      <c r="A105">
        <v>102</v>
      </c>
      <c r="B105" t="s">
        <v>139</v>
      </c>
      <c r="C105">
        <v>19481</v>
      </c>
      <c r="D105">
        <v>19631</v>
      </c>
      <c r="E105">
        <v>1</v>
      </c>
      <c r="F105">
        <f t="shared" si="1"/>
        <v>151</v>
      </c>
      <c r="G105" t="s">
        <v>961</v>
      </c>
    </row>
    <row r="106" spans="1:7" x14ac:dyDescent="0.25">
      <c r="A106">
        <v>103</v>
      </c>
      <c r="B106" t="s">
        <v>140</v>
      </c>
      <c r="C106">
        <v>19653</v>
      </c>
      <c r="D106">
        <v>19803</v>
      </c>
      <c r="E106">
        <v>1</v>
      </c>
      <c r="F106">
        <f t="shared" si="1"/>
        <v>151</v>
      </c>
      <c r="G106" t="s">
        <v>962</v>
      </c>
    </row>
    <row r="107" spans="1:7" x14ac:dyDescent="0.25">
      <c r="A107">
        <v>104</v>
      </c>
      <c r="B107" t="s">
        <v>141</v>
      </c>
      <c r="C107">
        <v>19804</v>
      </c>
      <c r="D107">
        <v>19948</v>
      </c>
      <c r="E107">
        <v>1</v>
      </c>
      <c r="F107">
        <f t="shared" si="1"/>
        <v>145</v>
      </c>
      <c r="G107" t="s">
        <v>142</v>
      </c>
    </row>
    <row r="108" spans="1:7" x14ac:dyDescent="0.25">
      <c r="A108">
        <v>105</v>
      </c>
      <c r="B108" t="s">
        <v>143</v>
      </c>
      <c r="C108">
        <v>20021</v>
      </c>
      <c r="D108">
        <v>20201</v>
      </c>
      <c r="E108">
        <v>1</v>
      </c>
      <c r="F108">
        <f t="shared" si="1"/>
        <v>181</v>
      </c>
      <c r="G108" t="s">
        <v>963</v>
      </c>
    </row>
    <row r="109" spans="1:7" x14ac:dyDescent="0.25">
      <c r="A109">
        <v>106</v>
      </c>
      <c r="B109" t="s">
        <v>144</v>
      </c>
      <c r="C109">
        <v>20202</v>
      </c>
      <c r="D109">
        <v>20348</v>
      </c>
      <c r="E109">
        <v>1</v>
      </c>
      <c r="F109">
        <f t="shared" si="1"/>
        <v>147</v>
      </c>
      <c r="G109" t="s">
        <v>964</v>
      </c>
    </row>
    <row r="110" spans="1:7" x14ac:dyDescent="0.25">
      <c r="A110">
        <v>107</v>
      </c>
      <c r="B110" t="s">
        <v>145</v>
      </c>
      <c r="C110">
        <v>21558</v>
      </c>
      <c r="D110">
        <v>21654</v>
      </c>
      <c r="E110">
        <v>1</v>
      </c>
      <c r="F110">
        <f t="shared" si="1"/>
        <v>97</v>
      </c>
      <c r="G110" t="s">
        <v>1159</v>
      </c>
    </row>
    <row r="111" spans="1:7" x14ac:dyDescent="0.25">
      <c r="A111">
        <v>108</v>
      </c>
      <c r="B111" t="s">
        <v>146</v>
      </c>
      <c r="C111">
        <v>27382</v>
      </c>
      <c r="D111">
        <v>27624</v>
      </c>
      <c r="E111">
        <v>-1</v>
      </c>
      <c r="F111">
        <f t="shared" si="1"/>
        <v>243</v>
      </c>
      <c r="G111" t="s">
        <v>965</v>
      </c>
    </row>
    <row r="112" spans="1:7" x14ac:dyDescent="0.25">
      <c r="A112">
        <v>109</v>
      </c>
      <c r="B112" t="s">
        <v>147</v>
      </c>
      <c r="C112">
        <v>27768</v>
      </c>
      <c r="D112">
        <v>28328</v>
      </c>
      <c r="E112">
        <v>1</v>
      </c>
      <c r="F112">
        <f t="shared" si="1"/>
        <v>561</v>
      </c>
      <c r="G112" t="s">
        <v>148</v>
      </c>
    </row>
    <row r="113" spans="1:7" x14ac:dyDescent="0.25">
      <c r="A113">
        <v>110</v>
      </c>
      <c r="B113" t="s">
        <v>149</v>
      </c>
      <c r="C113">
        <v>30258</v>
      </c>
      <c r="D113">
        <v>30405</v>
      </c>
      <c r="E113">
        <v>-1</v>
      </c>
      <c r="F113">
        <f t="shared" si="1"/>
        <v>148</v>
      </c>
      <c r="G113" t="s">
        <v>966</v>
      </c>
    </row>
    <row r="114" spans="1:7" x14ac:dyDescent="0.25">
      <c r="A114">
        <v>111</v>
      </c>
      <c r="B114" t="s">
        <v>150</v>
      </c>
      <c r="C114">
        <v>32087</v>
      </c>
      <c r="D114">
        <v>32350</v>
      </c>
      <c r="E114">
        <v>1</v>
      </c>
      <c r="F114">
        <f t="shared" si="1"/>
        <v>264</v>
      </c>
      <c r="G114" t="s">
        <v>967</v>
      </c>
    </row>
    <row r="115" spans="1:7" x14ac:dyDescent="0.25">
      <c r="A115">
        <v>112</v>
      </c>
      <c r="B115" t="s">
        <v>151</v>
      </c>
      <c r="C115">
        <v>37646</v>
      </c>
      <c r="D115">
        <v>37874</v>
      </c>
      <c r="E115">
        <v>-1</v>
      </c>
      <c r="F115">
        <f t="shared" si="1"/>
        <v>229</v>
      </c>
      <c r="G115" t="s">
        <v>1160</v>
      </c>
    </row>
    <row r="116" spans="1:7" x14ac:dyDescent="0.25">
      <c r="A116">
        <v>113</v>
      </c>
      <c r="B116" t="s">
        <v>152</v>
      </c>
      <c r="C116">
        <v>41771</v>
      </c>
      <c r="D116">
        <v>41905</v>
      </c>
      <c r="E116">
        <v>-1</v>
      </c>
      <c r="F116">
        <f t="shared" si="1"/>
        <v>135</v>
      </c>
      <c r="G116" t="s">
        <v>968</v>
      </c>
    </row>
    <row r="117" spans="1:7" x14ac:dyDescent="0.25">
      <c r="A117">
        <v>114</v>
      </c>
      <c r="B117" t="s">
        <v>153</v>
      </c>
      <c r="C117">
        <v>42288</v>
      </c>
      <c r="D117">
        <v>42404</v>
      </c>
      <c r="E117">
        <v>-1</v>
      </c>
      <c r="F117">
        <f t="shared" si="1"/>
        <v>117</v>
      </c>
      <c r="G117" t="s">
        <v>969</v>
      </c>
    </row>
    <row r="118" spans="1:7" x14ac:dyDescent="0.25">
      <c r="A118">
        <v>115</v>
      </c>
      <c r="B118" t="s">
        <v>154</v>
      </c>
      <c r="C118">
        <v>42412</v>
      </c>
      <c r="D118">
        <v>42567</v>
      </c>
      <c r="E118">
        <v>1</v>
      </c>
      <c r="F118">
        <f t="shared" si="1"/>
        <v>156</v>
      </c>
      <c r="G118" t="s">
        <v>970</v>
      </c>
    </row>
    <row r="119" spans="1:7" x14ac:dyDescent="0.25">
      <c r="A119">
        <v>116</v>
      </c>
      <c r="B119" t="s">
        <v>155</v>
      </c>
      <c r="C119">
        <v>42932</v>
      </c>
      <c r="D119">
        <v>43277</v>
      </c>
      <c r="E119">
        <v>1</v>
      </c>
      <c r="F119">
        <f t="shared" si="1"/>
        <v>346</v>
      </c>
      <c r="G119" t="s">
        <v>971</v>
      </c>
    </row>
    <row r="120" spans="1:7" x14ac:dyDescent="0.25">
      <c r="A120">
        <v>117</v>
      </c>
      <c r="B120" t="s">
        <v>156</v>
      </c>
      <c r="C120">
        <v>43340</v>
      </c>
      <c r="D120">
        <v>43635</v>
      </c>
      <c r="E120">
        <v>1</v>
      </c>
      <c r="F120">
        <f t="shared" si="1"/>
        <v>296</v>
      </c>
      <c r="G120" t="s">
        <v>972</v>
      </c>
    </row>
    <row r="121" spans="1:7" x14ac:dyDescent="0.25">
      <c r="A121">
        <v>118</v>
      </c>
      <c r="B121" t="s">
        <v>157</v>
      </c>
      <c r="C121">
        <v>43917</v>
      </c>
      <c r="D121">
        <v>44180</v>
      </c>
      <c r="E121">
        <v>1</v>
      </c>
      <c r="F121">
        <f t="shared" si="1"/>
        <v>264</v>
      </c>
      <c r="G121" t="s">
        <v>973</v>
      </c>
    </row>
    <row r="122" spans="1:7" x14ac:dyDescent="0.25">
      <c r="A122">
        <v>119</v>
      </c>
      <c r="B122" t="s">
        <v>158</v>
      </c>
      <c r="C122">
        <v>45630</v>
      </c>
      <c r="D122">
        <v>45869</v>
      </c>
      <c r="E122">
        <v>-1</v>
      </c>
      <c r="F122">
        <f t="shared" si="1"/>
        <v>240</v>
      </c>
      <c r="G122" t="s">
        <v>974</v>
      </c>
    </row>
    <row r="123" spans="1:7" x14ac:dyDescent="0.25">
      <c r="A123">
        <v>120</v>
      </c>
      <c r="B123" t="s">
        <v>159</v>
      </c>
      <c r="C123">
        <v>46397</v>
      </c>
      <c r="D123">
        <v>46738</v>
      </c>
      <c r="E123">
        <v>1</v>
      </c>
      <c r="F123">
        <f t="shared" si="1"/>
        <v>342</v>
      </c>
      <c r="G123" t="s">
        <v>975</v>
      </c>
    </row>
    <row r="124" spans="1:7" x14ac:dyDescent="0.25">
      <c r="A124">
        <v>121</v>
      </c>
      <c r="B124" t="s">
        <v>160</v>
      </c>
      <c r="C124">
        <v>49322</v>
      </c>
      <c r="D124">
        <v>49563</v>
      </c>
      <c r="E124">
        <v>-1</v>
      </c>
      <c r="F124">
        <f t="shared" si="1"/>
        <v>242</v>
      </c>
      <c r="G124" t="s">
        <v>976</v>
      </c>
    </row>
    <row r="125" spans="1:7" x14ac:dyDescent="0.25">
      <c r="A125">
        <v>122</v>
      </c>
      <c r="B125" t="s">
        <v>161</v>
      </c>
      <c r="C125">
        <v>50432</v>
      </c>
      <c r="D125">
        <v>52361</v>
      </c>
      <c r="E125">
        <v>-1</v>
      </c>
      <c r="F125">
        <f t="shared" si="1"/>
        <v>1930</v>
      </c>
      <c r="G125" t="s">
        <v>977</v>
      </c>
    </row>
    <row r="126" spans="1:7" x14ac:dyDescent="0.25">
      <c r="A126">
        <v>123</v>
      </c>
      <c r="B126" t="s">
        <v>162</v>
      </c>
      <c r="C126">
        <v>56622</v>
      </c>
      <c r="D126">
        <v>56841</v>
      </c>
      <c r="E126">
        <v>-1</v>
      </c>
      <c r="F126">
        <f t="shared" si="1"/>
        <v>220</v>
      </c>
      <c r="G126" t="s">
        <v>978</v>
      </c>
    </row>
    <row r="127" spans="1:7" x14ac:dyDescent="0.25">
      <c r="A127">
        <v>124</v>
      </c>
      <c r="B127" t="s">
        <v>163</v>
      </c>
      <c r="C127">
        <v>57563</v>
      </c>
      <c r="D127">
        <v>57705</v>
      </c>
      <c r="E127">
        <v>-1</v>
      </c>
      <c r="F127">
        <f t="shared" si="1"/>
        <v>143</v>
      </c>
      <c r="G127" t="s">
        <v>979</v>
      </c>
    </row>
    <row r="128" spans="1:7" x14ac:dyDescent="0.25">
      <c r="A128">
        <v>125</v>
      </c>
      <c r="B128" t="s">
        <v>164</v>
      </c>
      <c r="C128">
        <v>58422</v>
      </c>
      <c r="D128">
        <v>60358</v>
      </c>
      <c r="E128">
        <v>-1</v>
      </c>
      <c r="F128">
        <f t="shared" si="1"/>
        <v>1937</v>
      </c>
      <c r="G128" t="s">
        <v>980</v>
      </c>
    </row>
    <row r="129" spans="1:7" x14ac:dyDescent="0.25">
      <c r="A129">
        <v>126</v>
      </c>
      <c r="B129" t="s">
        <v>164</v>
      </c>
      <c r="C129">
        <v>60359</v>
      </c>
      <c r="D129">
        <v>62391</v>
      </c>
      <c r="E129">
        <v>-1</v>
      </c>
      <c r="F129">
        <f t="shared" si="1"/>
        <v>2033</v>
      </c>
      <c r="G129" t="s">
        <v>981</v>
      </c>
    </row>
    <row r="130" spans="1:7" x14ac:dyDescent="0.25">
      <c r="A130">
        <v>127</v>
      </c>
      <c r="B130" t="s">
        <v>165</v>
      </c>
      <c r="C130">
        <v>63694</v>
      </c>
      <c r="D130">
        <v>63933</v>
      </c>
      <c r="E130">
        <v>-1</v>
      </c>
      <c r="F130">
        <f t="shared" si="1"/>
        <v>240</v>
      </c>
      <c r="G130" t="s">
        <v>982</v>
      </c>
    </row>
    <row r="131" spans="1:7" x14ac:dyDescent="0.25">
      <c r="A131">
        <v>128</v>
      </c>
      <c r="B131" t="s">
        <v>166</v>
      </c>
      <c r="C131">
        <v>75199</v>
      </c>
      <c r="D131">
        <v>75450</v>
      </c>
      <c r="E131">
        <v>-1</v>
      </c>
      <c r="F131">
        <f t="shared" si="1"/>
        <v>252</v>
      </c>
      <c r="G131" t="s">
        <v>983</v>
      </c>
    </row>
    <row r="132" spans="1:7" x14ac:dyDescent="0.25">
      <c r="A132">
        <v>129</v>
      </c>
      <c r="B132" t="s">
        <v>167</v>
      </c>
      <c r="C132">
        <v>76844</v>
      </c>
      <c r="D132">
        <v>77087</v>
      </c>
      <c r="E132">
        <v>-1</v>
      </c>
      <c r="F132">
        <f t="shared" si="1"/>
        <v>244</v>
      </c>
      <c r="G132" t="s">
        <v>984</v>
      </c>
    </row>
    <row r="133" spans="1:7" x14ac:dyDescent="0.25">
      <c r="A133">
        <v>130</v>
      </c>
      <c r="B133" t="s">
        <v>168</v>
      </c>
      <c r="C133">
        <v>77613</v>
      </c>
      <c r="D133">
        <v>77878</v>
      </c>
      <c r="E133">
        <v>-1</v>
      </c>
      <c r="F133">
        <f t="shared" ref="F133:F196" si="2">(D133-C133+1)</f>
        <v>266</v>
      </c>
      <c r="G133" t="s">
        <v>985</v>
      </c>
    </row>
    <row r="134" spans="1:7" x14ac:dyDescent="0.25">
      <c r="A134">
        <v>131</v>
      </c>
      <c r="B134" t="s">
        <v>169</v>
      </c>
      <c r="C134">
        <v>78333</v>
      </c>
      <c r="D134">
        <v>96526</v>
      </c>
      <c r="E134">
        <v>1</v>
      </c>
      <c r="F134">
        <f t="shared" si="2"/>
        <v>18194</v>
      </c>
      <c r="G134" t="s">
        <v>170</v>
      </c>
    </row>
    <row r="135" spans="1:7" x14ac:dyDescent="0.25">
      <c r="A135">
        <v>132</v>
      </c>
      <c r="B135" t="s">
        <v>171</v>
      </c>
      <c r="C135">
        <v>79178</v>
      </c>
      <c r="D135">
        <v>96301</v>
      </c>
      <c r="E135">
        <v>-1</v>
      </c>
      <c r="F135">
        <f t="shared" si="2"/>
        <v>17124</v>
      </c>
      <c r="G135" t="s">
        <v>172</v>
      </c>
    </row>
    <row r="136" spans="1:7" x14ac:dyDescent="0.25">
      <c r="A136">
        <v>133</v>
      </c>
      <c r="B136" t="s">
        <v>173</v>
      </c>
      <c r="C136">
        <v>96900</v>
      </c>
      <c r="D136">
        <v>97090</v>
      </c>
      <c r="E136">
        <v>-1</v>
      </c>
      <c r="F136">
        <f t="shared" si="2"/>
        <v>191</v>
      </c>
      <c r="G136" t="s">
        <v>1161</v>
      </c>
    </row>
    <row r="137" spans="1:7" x14ac:dyDescent="0.25">
      <c r="A137">
        <v>134</v>
      </c>
      <c r="B137" t="s">
        <v>174</v>
      </c>
      <c r="C137">
        <v>101540</v>
      </c>
      <c r="D137">
        <v>103131</v>
      </c>
      <c r="E137">
        <v>-1</v>
      </c>
      <c r="F137">
        <f t="shared" si="2"/>
        <v>1592</v>
      </c>
      <c r="G137" t="s">
        <v>175</v>
      </c>
    </row>
    <row r="138" spans="1:7" x14ac:dyDescent="0.25">
      <c r="A138">
        <v>135</v>
      </c>
      <c r="B138" t="s">
        <v>176</v>
      </c>
      <c r="C138">
        <v>1</v>
      </c>
      <c r="D138">
        <v>6111</v>
      </c>
      <c r="E138">
        <v>-1</v>
      </c>
      <c r="F138">
        <f t="shared" si="2"/>
        <v>6111</v>
      </c>
      <c r="G138" t="s">
        <v>177</v>
      </c>
    </row>
    <row r="139" spans="1:7" x14ac:dyDescent="0.25">
      <c r="A139">
        <v>136</v>
      </c>
      <c r="B139" t="s">
        <v>178</v>
      </c>
      <c r="C139">
        <v>8619</v>
      </c>
      <c r="D139">
        <v>8724</v>
      </c>
      <c r="E139">
        <v>-1</v>
      </c>
      <c r="F139">
        <f t="shared" si="2"/>
        <v>106</v>
      </c>
      <c r="G139" t="s">
        <v>986</v>
      </c>
    </row>
    <row r="140" spans="1:7" x14ac:dyDescent="0.25">
      <c r="A140">
        <v>137</v>
      </c>
      <c r="B140" t="s">
        <v>179</v>
      </c>
      <c r="C140">
        <v>10997</v>
      </c>
      <c r="D140">
        <v>11234</v>
      </c>
      <c r="E140">
        <v>-1</v>
      </c>
      <c r="F140">
        <f t="shared" si="2"/>
        <v>238</v>
      </c>
      <c r="G140" t="s">
        <v>180</v>
      </c>
    </row>
    <row r="141" spans="1:7" x14ac:dyDescent="0.25">
      <c r="A141">
        <v>138</v>
      </c>
      <c r="B141" t="s">
        <v>181</v>
      </c>
      <c r="C141">
        <v>14320</v>
      </c>
      <c r="D141">
        <v>14799</v>
      </c>
      <c r="E141">
        <v>-1</v>
      </c>
      <c r="F141">
        <f t="shared" si="2"/>
        <v>480</v>
      </c>
      <c r="G141" t="s">
        <v>182</v>
      </c>
    </row>
    <row r="142" spans="1:7" x14ac:dyDescent="0.25">
      <c r="A142">
        <v>139</v>
      </c>
      <c r="B142" t="s">
        <v>183</v>
      </c>
      <c r="C142">
        <v>14979</v>
      </c>
      <c r="D142">
        <v>15205</v>
      </c>
      <c r="E142">
        <v>1</v>
      </c>
      <c r="F142">
        <f t="shared" si="2"/>
        <v>227</v>
      </c>
      <c r="G142" t="s">
        <v>184</v>
      </c>
    </row>
    <row r="143" spans="1:7" x14ac:dyDescent="0.25">
      <c r="A143">
        <v>140</v>
      </c>
      <c r="B143" t="s">
        <v>185</v>
      </c>
      <c r="C143">
        <v>15262</v>
      </c>
      <c r="D143">
        <v>15501</v>
      </c>
      <c r="E143">
        <v>1</v>
      </c>
      <c r="F143">
        <f t="shared" si="2"/>
        <v>240</v>
      </c>
      <c r="G143" t="s">
        <v>186</v>
      </c>
    </row>
    <row r="144" spans="1:7" x14ac:dyDescent="0.25">
      <c r="A144">
        <v>141</v>
      </c>
      <c r="B144" t="s">
        <v>187</v>
      </c>
      <c r="C144">
        <v>15822</v>
      </c>
      <c r="D144">
        <v>16062</v>
      </c>
      <c r="E144">
        <v>1</v>
      </c>
      <c r="F144">
        <f t="shared" si="2"/>
        <v>241</v>
      </c>
      <c r="G144" t="s">
        <v>188</v>
      </c>
    </row>
    <row r="145" spans="1:7" x14ac:dyDescent="0.25">
      <c r="A145">
        <v>142</v>
      </c>
      <c r="B145" t="s">
        <v>189</v>
      </c>
      <c r="C145">
        <v>24653</v>
      </c>
      <c r="D145">
        <v>26340</v>
      </c>
      <c r="E145">
        <v>1</v>
      </c>
      <c r="F145">
        <f t="shared" si="2"/>
        <v>1688</v>
      </c>
      <c r="G145" t="s">
        <v>987</v>
      </c>
    </row>
    <row r="146" spans="1:7" x14ac:dyDescent="0.25">
      <c r="A146">
        <v>143</v>
      </c>
      <c r="B146" t="s">
        <v>189</v>
      </c>
      <c r="C146">
        <v>26341</v>
      </c>
      <c r="D146">
        <v>29543</v>
      </c>
      <c r="E146">
        <v>1</v>
      </c>
      <c r="F146">
        <f t="shared" si="2"/>
        <v>3203</v>
      </c>
      <c r="G146" t="s">
        <v>987</v>
      </c>
    </row>
    <row r="147" spans="1:7" x14ac:dyDescent="0.25">
      <c r="A147">
        <v>144</v>
      </c>
      <c r="B147" t="s">
        <v>189</v>
      </c>
      <c r="C147">
        <v>29544</v>
      </c>
      <c r="D147">
        <v>33469</v>
      </c>
      <c r="E147">
        <v>1</v>
      </c>
      <c r="F147">
        <f t="shared" si="2"/>
        <v>3926</v>
      </c>
      <c r="G147" t="s">
        <v>987</v>
      </c>
    </row>
    <row r="148" spans="1:7" x14ac:dyDescent="0.25">
      <c r="A148">
        <v>145</v>
      </c>
      <c r="B148" t="s">
        <v>190</v>
      </c>
      <c r="C148">
        <v>26341</v>
      </c>
      <c r="D148">
        <v>29543</v>
      </c>
      <c r="E148">
        <v>-1</v>
      </c>
      <c r="F148">
        <f t="shared" si="2"/>
        <v>3203</v>
      </c>
      <c r="G148" t="s">
        <v>1164</v>
      </c>
    </row>
    <row r="149" spans="1:7" x14ac:dyDescent="0.25">
      <c r="A149">
        <v>146</v>
      </c>
      <c r="B149" t="s">
        <v>191</v>
      </c>
      <c r="C149">
        <v>33855</v>
      </c>
      <c r="D149">
        <v>34012</v>
      </c>
      <c r="E149">
        <v>1</v>
      </c>
      <c r="F149">
        <f t="shared" si="2"/>
        <v>158</v>
      </c>
      <c r="G149" t="s">
        <v>988</v>
      </c>
    </row>
    <row r="150" spans="1:7" x14ac:dyDescent="0.25">
      <c r="A150">
        <v>147</v>
      </c>
      <c r="B150" t="s">
        <v>192</v>
      </c>
      <c r="C150">
        <v>35355</v>
      </c>
      <c r="D150">
        <v>40557</v>
      </c>
      <c r="E150">
        <v>-1</v>
      </c>
      <c r="F150">
        <f t="shared" si="2"/>
        <v>5203</v>
      </c>
      <c r="G150" t="s">
        <v>989</v>
      </c>
    </row>
    <row r="151" spans="1:7" x14ac:dyDescent="0.25">
      <c r="A151">
        <v>148</v>
      </c>
      <c r="B151" t="s">
        <v>193</v>
      </c>
      <c r="C151">
        <v>40897</v>
      </c>
      <c r="D151">
        <v>41045</v>
      </c>
      <c r="E151">
        <v>1</v>
      </c>
      <c r="F151">
        <f t="shared" si="2"/>
        <v>149</v>
      </c>
      <c r="G151" t="s">
        <v>990</v>
      </c>
    </row>
    <row r="152" spans="1:7" x14ac:dyDescent="0.25">
      <c r="A152">
        <v>149</v>
      </c>
      <c r="B152" t="s">
        <v>194</v>
      </c>
      <c r="C152">
        <v>41069</v>
      </c>
      <c r="D152">
        <v>41219</v>
      </c>
      <c r="E152">
        <v>1</v>
      </c>
      <c r="F152">
        <f t="shared" si="2"/>
        <v>151</v>
      </c>
      <c r="G152" t="s">
        <v>991</v>
      </c>
    </row>
    <row r="153" spans="1:7" x14ac:dyDescent="0.25">
      <c r="A153">
        <v>150</v>
      </c>
      <c r="B153" t="s">
        <v>195</v>
      </c>
      <c r="C153">
        <v>41220</v>
      </c>
      <c r="D153">
        <v>41362</v>
      </c>
      <c r="E153">
        <v>1</v>
      </c>
      <c r="F153">
        <f t="shared" si="2"/>
        <v>143</v>
      </c>
      <c r="G153" t="s">
        <v>196</v>
      </c>
    </row>
    <row r="154" spans="1:7" x14ac:dyDescent="0.25">
      <c r="A154">
        <v>151</v>
      </c>
      <c r="B154" t="s">
        <v>197</v>
      </c>
      <c r="C154">
        <v>41435</v>
      </c>
      <c r="D154">
        <v>41615</v>
      </c>
      <c r="E154">
        <v>1</v>
      </c>
      <c r="F154">
        <f t="shared" si="2"/>
        <v>181</v>
      </c>
      <c r="G154" t="s">
        <v>992</v>
      </c>
    </row>
    <row r="155" spans="1:7" x14ac:dyDescent="0.25">
      <c r="A155">
        <v>152</v>
      </c>
      <c r="B155" t="s">
        <v>198</v>
      </c>
      <c r="C155">
        <v>41616</v>
      </c>
      <c r="D155">
        <v>41762</v>
      </c>
      <c r="E155">
        <v>1</v>
      </c>
      <c r="F155">
        <f t="shared" si="2"/>
        <v>147</v>
      </c>
      <c r="G155" t="s">
        <v>993</v>
      </c>
    </row>
    <row r="156" spans="1:7" x14ac:dyDescent="0.25">
      <c r="A156">
        <v>153</v>
      </c>
      <c r="B156" t="s">
        <v>199</v>
      </c>
      <c r="C156">
        <v>50266</v>
      </c>
      <c r="D156">
        <v>50413</v>
      </c>
      <c r="E156">
        <v>-1</v>
      </c>
      <c r="F156">
        <f t="shared" si="2"/>
        <v>148</v>
      </c>
      <c r="G156" t="s">
        <v>994</v>
      </c>
    </row>
    <row r="157" spans="1:7" x14ac:dyDescent="0.25">
      <c r="A157">
        <v>154</v>
      </c>
      <c r="B157" t="s">
        <v>200</v>
      </c>
      <c r="C157">
        <v>52093</v>
      </c>
      <c r="D157">
        <v>52356</v>
      </c>
      <c r="E157">
        <v>1</v>
      </c>
      <c r="F157">
        <f t="shared" si="2"/>
        <v>264</v>
      </c>
      <c r="G157" t="s">
        <v>995</v>
      </c>
    </row>
    <row r="158" spans="1:7" x14ac:dyDescent="0.25">
      <c r="A158">
        <v>155</v>
      </c>
      <c r="B158" t="s">
        <v>201</v>
      </c>
      <c r="C158">
        <v>57647</v>
      </c>
      <c r="D158">
        <v>57873</v>
      </c>
      <c r="E158">
        <v>-1</v>
      </c>
      <c r="F158">
        <f t="shared" si="2"/>
        <v>227</v>
      </c>
      <c r="G158" t="s">
        <v>996</v>
      </c>
    </row>
    <row r="159" spans="1:7" x14ac:dyDescent="0.25">
      <c r="A159">
        <v>156</v>
      </c>
      <c r="B159" t="s">
        <v>202</v>
      </c>
      <c r="C159">
        <v>61767</v>
      </c>
      <c r="D159">
        <v>61900</v>
      </c>
      <c r="E159">
        <v>-1</v>
      </c>
      <c r="F159">
        <f t="shared" si="2"/>
        <v>134</v>
      </c>
      <c r="G159" t="s">
        <v>997</v>
      </c>
    </row>
    <row r="160" spans="1:7" x14ac:dyDescent="0.25">
      <c r="A160">
        <v>157</v>
      </c>
      <c r="B160" t="s">
        <v>203</v>
      </c>
      <c r="C160">
        <v>62283</v>
      </c>
      <c r="D160">
        <v>62399</v>
      </c>
      <c r="E160">
        <v>-1</v>
      </c>
      <c r="F160">
        <f t="shared" si="2"/>
        <v>117</v>
      </c>
      <c r="G160" t="s">
        <v>998</v>
      </c>
    </row>
    <row r="161" spans="1:7" x14ac:dyDescent="0.25">
      <c r="A161">
        <v>158</v>
      </c>
      <c r="B161" t="s">
        <v>204</v>
      </c>
      <c r="C161">
        <v>62407</v>
      </c>
      <c r="D161">
        <v>62562</v>
      </c>
      <c r="E161">
        <v>1</v>
      </c>
      <c r="F161">
        <f t="shared" si="2"/>
        <v>156</v>
      </c>
      <c r="G161" t="s">
        <v>999</v>
      </c>
    </row>
    <row r="162" spans="1:7" x14ac:dyDescent="0.25">
      <c r="A162">
        <v>159</v>
      </c>
      <c r="B162" t="s">
        <v>205</v>
      </c>
      <c r="C162">
        <v>62927</v>
      </c>
      <c r="D162">
        <v>63271</v>
      </c>
      <c r="E162">
        <v>1</v>
      </c>
      <c r="F162">
        <f t="shared" si="2"/>
        <v>345</v>
      </c>
      <c r="G162" t="s">
        <v>1000</v>
      </c>
    </row>
    <row r="163" spans="1:7" x14ac:dyDescent="0.25">
      <c r="A163">
        <v>160</v>
      </c>
      <c r="B163" t="s">
        <v>206</v>
      </c>
      <c r="C163">
        <v>63334</v>
      </c>
      <c r="D163">
        <v>63629</v>
      </c>
      <c r="E163">
        <v>1</v>
      </c>
      <c r="F163">
        <f t="shared" si="2"/>
        <v>296</v>
      </c>
      <c r="G163" t="s">
        <v>1001</v>
      </c>
    </row>
    <row r="164" spans="1:7" x14ac:dyDescent="0.25">
      <c r="A164">
        <v>161</v>
      </c>
      <c r="B164" t="s">
        <v>207</v>
      </c>
      <c r="C164">
        <v>63911</v>
      </c>
      <c r="D164">
        <v>64174</v>
      </c>
      <c r="E164">
        <v>1</v>
      </c>
      <c r="F164">
        <f t="shared" si="2"/>
        <v>264</v>
      </c>
      <c r="G164" t="s">
        <v>1002</v>
      </c>
    </row>
    <row r="165" spans="1:7" x14ac:dyDescent="0.25">
      <c r="A165">
        <v>162</v>
      </c>
      <c r="B165" t="s">
        <v>208</v>
      </c>
      <c r="C165">
        <v>65314</v>
      </c>
      <c r="D165">
        <v>65553</v>
      </c>
      <c r="E165">
        <v>-1</v>
      </c>
      <c r="F165">
        <f t="shared" si="2"/>
        <v>240</v>
      </c>
      <c r="G165" t="s">
        <v>1003</v>
      </c>
    </row>
    <row r="166" spans="1:7" x14ac:dyDescent="0.25">
      <c r="A166">
        <v>163</v>
      </c>
      <c r="B166" t="s">
        <v>209</v>
      </c>
      <c r="C166">
        <v>66080</v>
      </c>
      <c r="D166">
        <v>66416</v>
      </c>
      <c r="E166">
        <v>1</v>
      </c>
      <c r="F166">
        <f t="shared" si="2"/>
        <v>337</v>
      </c>
      <c r="G166" t="s">
        <v>1004</v>
      </c>
    </row>
    <row r="167" spans="1:7" x14ac:dyDescent="0.25">
      <c r="A167">
        <v>164</v>
      </c>
      <c r="B167" t="s">
        <v>210</v>
      </c>
      <c r="C167">
        <v>73494</v>
      </c>
      <c r="D167">
        <v>75486</v>
      </c>
      <c r="E167">
        <v>1</v>
      </c>
      <c r="F167">
        <f t="shared" si="2"/>
        <v>1993</v>
      </c>
      <c r="G167" t="s">
        <v>1005</v>
      </c>
    </row>
    <row r="168" spans="1:7" x14ac:dyDescent="0.25">
      <c r="A168">
        <v>165</v>
      </c>
      <c r="B168" t="s">
        <v>211</v>
      </c>
      <c r="C168">
        <v>76034</v>
      </c>
      <c r="D168">
        <v>76160</v>
      </c>
      <c r="E168">
        <v>-1</v>
      </c>
      <c r="F168">
        <f t="shared" si="2"/>
        <v>127</v>
      </c>
      <c r="G168" t="s">
        <v>1006</v>
      </c>
    </row>
    <row r="169" spans="1:7" x14ac:dyDescent="0.25">
      <c r="A169">
        <v>166</v>
      </c>
      <c r="B169" t="s">
        <v>212</v>
      </c>
      <c r="C169">
        <v>76536</v>
      </c>
      <c r="D169">
        <v>76666</v>
      </c>
      <c r="E169">
        <v>1</v>
      </c>
      <c r="F169">
        <f t="shared" si="2"/>
        <v>131</v>
      </c>
      <c r="G169" t="s">
        <v>1007</v>
      </c>
    </row>
    <row r="170" spans="1:7" x14ac:dyDescent="0.25">
      <c r="A170">
        <v>167</v>
      </c>
      <c r="B170" t="s">
        <v>213</v>
      </c>
      <c r="C170">
        <v>79818</v>
      </c>
      <c r="D170">
        <v>80992</v>
      </c>
      <c r="E170">
        <v>1</v>
      </c>
      <c r="F170">
        <f t="shared" si="2"/>
        <v>1175</v>
      </c>
      <c r="G170" t="s">
        <v>1008</v>
      </c>
    </row>
    <row r="171" spans="1:7" x14ac:dyDescent="0.25">
      <c r="A171">
        <v>168</v>
      </c>
      <c r="B171" t="s">
        <v>214</v>
      </c>
      <c r="C171">
        <v>92064</v>
      </c>
      <c r="D171">
        <v>96083</v>
      </c>
      <c r="E171">
        <v>-1</v>
      </c>
      <c r="F171">
        <f t="shared" si="2"/>
        <v>4020</v>
      </c>
      <c r="G171" t="s">
        <v>215</v>
      </c>
    </row>
    <row r="172" spans="1:7" x14ac:dyDescent="0.25">
      <c r="A172">
        <v>169</v>
      </c>
      <c r="B172" t="s">
        <v>216</v>
      </c>
      <c r="C172">
        <v>97516</v>
      </c>
      <c r="D172">
        <v>100005</v>
      </c>
      <c r="E172">
        <v>-1</v>
      </c>
      <c r="F172">
        <f t="shared" si="2"/>
        <v>2490</v>
      </c>
      <c r="G172" t="s">
        <v>1009</v>
      </c>
    </row>
    <row r="173" spans="1:7" x14ac:dyDescent="0.25">
      <c r="A173">
        <v>170</v>
      </c>
      <c r="B173" t="s">
        <v>217</v>
      </c>
      <c r="C173">
        <v>2912</v>
      </c>
      <c r="D173">
        <v>4152</v>
      </c>
      <c r="E173">
        <v>-1</v>
      </c>
      <c r="F173">
        <f t="shared" si="2"/>
        <v>1241</v>
      </c>
      <c r="G173" t="s">
        <v>1010</v>
      </c>
    </row>
    <row r="174" spans="1:7" x14ac:dyDescent="0.25">
      <c r="A174">
        <v>171</v>
      </c>
      <c r="B174" t="s">
        <v>218</v>
      </c>
      <c r="C174">
        <v>4252</v>
      </c>
      <c r="D174">
        <v>5875</v>
      </c>
      <c r="E174">
        <v>1</v>
      </c>
      <c r="F174">
        <f t="shared" si="2"/>
        <v>1624</v>
      </c>
      <c r="G174" t="s">
        <v>1011</v>
      </c>
    </row>
    <row r="175" spans="1:7" x14ac:dyDescent="0.25">
      <c r="A175">
        <v>172</v>
      </c>
      <c r="B175" t="s">
        <v>219</v>
      </c>
      <c r="C175">
        <v>5876</v>
      </c>
      <c r="D175">
        <v>7769</v>
      </c>
      <c r="E175">
        <v>1</v>
      </c>
      <c r="F175">
        <f t="shared" si="2"/>
        <v>1894</v>
      </c>
      <c r="G175" t="s">
        <v>1012</v>
      </c>
    </row>
    <row r="176" spans="1:7" x14ac:dyDescent="0.25">
      <c r="A176">
        <v>173</v>
      </c>
      <c r="B176" t="s">
        <v>220</v>
      </c>
      <c r="C176">
        <v>7813</v>
      </c>
      <c r="D176">
        <v>7942</v>
      </c>
      <c r="E176">
        <v>1</v>
      </c>
      <c r="F176">
        <f t="shared" si="2"/>
        <v>130</v>
      </c>
      <c r="G176" t="s">
        <v>1013</v>
      </c>
    </row>
    <row r="177" spans="1:7" x14ac:dyDescent="0.25">
      <c r="A177">
        <v>174</v>
      </c>
      <c r="B177" t="s">
        <v>221</v>
      </c>
      <c r="C177">
        <v>10572</v>
      </c>
      <c r="D177">
        <v>11719</v>
      </c>
      <c r="E177">
        <v>1</v>
      </c>
      <c r="F177">
        <f t="shared" si="2"/>
        <v>1148</v>
      </c>
      <c r="G177" t="s">
        <v>1014</v>
      </c>
    </row>
    <row r="178" spans="1:7" x14ac:dyDescent="0.25">
      <c r="A178">
        <v>175</v>
      </c>
      <c r="B178" t="s">
        <v>222</v>
      </c>
      <c r="C178">
        <v>20059</v>
      </c>
      <c r="D178">
        <v>23097</v>
      </c>
      <c r="E178">
        <v>-1</v>
      </c>
      <c r="F178">
        <f t="shared" si="2"/>
        <v>3039</v>
      </c>
      <c r="G178" t="s">
        <v>223</v>
      </c>
    </row>
    <row r="179" spans="1:7" x14ac:dyDescent="0.25">
      <c r="A179">
        <v>176</v>
      </c>
      <c r="B179" t="s">
        <v>224</v>
      </c>
      <c r="C179">
        <v>27403</v>
      </c>
      <c r="D179">
        <v>27678</v>
      </c>
      <c r="E179">
        <v>1</v>
      </c>
      <c r="F179">
        <f t="shared" si="2"/>
        <v>276</v>
      </c>
      <c r="G179" t="s">
        <v>1015</v>
      </c>
    </row>
    <row r="180" spans="1:7" x14ac:dyDescent="0.25">
      <c r="A180">
        <v>177</v>
      </c>
      <c r="B180" t="s">
        <v>225</v>
      </c>
      <c r="C180">
        <v>32249</v>
      </c>
      <c r="D180">
        <v>32485</v>
      </c>
      <c r="E180">
        <v>1</v>
      </c>
      <c r="F180">
        <f t="shared" si="2"/>
        <v>237</v>
      </c>
      <c r="G180" t="s">
        <v>1016</v>
      </c>
    </row>
    <row r="181" spans="1:7" x14ac:dyDescent="0.25">
      <c r="A181">
        <v>178</v>
      </c>
      <c r="B181" t="s">
        <v>226</v>
      </c>
      <c r="C181">
        <v>32560</v>
      </c>
      <c r="D181">
        <v>32822</v>
      </c>
      <c r="E181">
        <v>-1</v>
      </c>
      <c r="F181">
        <f t="shared" si="2"/>
        <v>263</v>
      </c>
      <c r="G181" t="s">
        <v>1017</v>
      </c>
    </row>
    <row r="182" spans="1:7" x14ac:dyDescent="0.25">
      <c r="A182">
        <v>179</v>
      </c>
      <c r="B182" t="s">
        <v>227</v>
      </c>
      <c r="C182">
        <v>32878</v>
      </c>
      <c r="D182">
        <v>33118</v>
      </c>
      <c r="E182">
        <v>1</v>
      </c>
      <c r="F182">
        <f t="shared" si="2"/>
        <v>241</v>
      </c>
      <c r="G182" t="s">
        <v>1018</v>
      </c>
    </row>
    <row r="183" spans="1:7" x14ac:dyDescent="0.25">
      <c r="A183">
        <v>180</v>
      </c>
      <c r="B183" t="s">
        <v>228</v>
      </c>
      <c r="C183">
        <v>37121</v>
      </c>
      <c r="D183">
        <v>37487</v>
      </c>
      <c r="E183">
        <v>-1</v>
      </c>
      <c r="F183">
        <f t="shared" si="2"/>
        <v>367</v>
      </c>
      <c r="G183" t="s">
        <v>1019</v>
      </c>
    </row>
    <row r="184" spans="1:7" x14ac:dyDescent="0.25">
      <c r="A184">
        <v>181</v>
      </c>
      <c r="B184" t="s">
        <v>229</v>
      </c>
      <c r="C184">
        <v>39146</v>
      </c>
      <c r="D184">
        <v>40214</v>
      </c>
      <c r="E184">
        <v>1</v>
      </c>
      <c r="F184">
        <f t="shared" si="2"/>
        <v>1069</v>
      </c>
      <c r="G184" t="s">
        <v>1020</v>
      </c>
    </row>
    <row r="185" spans="1:7" x14ac:dyDescent="0.25">
      <c r="A185">
        <v>182</v>
      </c>
      <c r="B185" t="s">
        <v>230</v>
      </c>
      <c r="C185">
        <v>43486</v>
      </c>
      <c r="D185">
        <v>43643</v>
      </c>
      <c r="E185">
        <v>1</v>
      </c>
      <c r="F185">
        <f t="shared" si="2"/>
        <v>158</v>
      </c>
      <c r="G185" t="s">
        <v>1021</v>
      </c>
    </row>
    <row r="186" spans="1:7" x14ac:dyDescent="0.25">
      <c r="A186">
        <v>183</v>
      </c>
      <c r="B186" t="s">
        <v>230</v>
      </c>
      <c r="C186">
        <v>45316</v>
      </c>
      <c r="D186">
        <v>45466</v>
      </c>
      <c r="E186">
        <v>1</v>
      </c>
      <c r="F186">
        <f t="shared" si="2"/>
        <v>151</v>
      </c>
      <c r="G186" t="s">
        <v>1022</v>
      </c>
    </row>
    <row r="187" spans="1:7" x14ac:dyDescent="0.25">
      <c r="A187">
        <v>184</v>
      </c>
      <c r="B187" t="s">
        <v>231</v>
      </c>
      <c r="C187">
        <v>45489</v>
      </c>
      <c r="D187">
        <v>45641</v>
      </c>
      <c r="E187">
        <v>1</v>
      </c>
      <c r="F187">
        <f t="shared" si="2"/>
        <v>153</v>
      </c>
      <c r="G187" t="s">
        <v>1023</v>
      </c>
    </row>
    <row r="188" spans="1:7" x14ac:dyDescent="0.25">
      <c r="A188">
        <v>185</v>
      </c>
      <c r="B188" t="s">
        <v>232</v>
      </c>
      <c r="C188">
        <v>45642</v>
      </c>
      <c r="D188">
        <v>45784</v>
      </c>
      <c r="E188">
        <v>1</v>
      </c>
      <c r="F188">
        <f t="shared" si="2"/>
        <v>143</v>
      </c>
      <c r="G188" t="s">
        <v>233</v>
      </c>
    </row>
    <row r="189" spans="1:7" x14ac:dyDescent="0.25">
      <c r="A189">
        <v>186</v>
      </c>
      <c r="B189" t="s">
        <v>234</v>
      </c>
      <c r="C189">
        <v>45857</v>
      </c>
      <c r="D189">
        <v>46037</v>
      </c>
      <c r="E189">
        <v>1</v>
      </c>
      <c r="F189">
        <f t="shared" si="2"/>
        <v>181</v>
      </c>
      <c r="G189" t="s">
        <v>1024</v>
      </c>
    </row>
    <row r="190" spans="1:7" x14ac:dyDescent="0.25">
      <c r="A190">
        <v>187</v>
      </c>
      <c r="B190" t="s">
        <v>235</v>
      </c>
      <c r="C190">
        <v>46038</v>
      </c>
      <c r="D190">
        <v>46184</v>
      </c>
      <c r="E190">
        <v>1</v>
      </c>
      <c r="F190">
        <f t="shared" si="2"/>
        <v>147</v>
      </c>
      <c r="G190" t="s">
        <v>1025</v>
      </c>
    </row>
    <row r="191" spans="1:7" x14ac:dyDescent="0.25">
      <c r="A191">
        <v>188</v>
      </c>
      <c r="B191" t="s">
        <v>236</v>
      </c>
      <c r="C191">
        <v>54727</v>
      </c>
      <c r="D191">
        <v>54874</v>
      </c>
      <c r="E191">
        <v>-1</v>
      </c>
      <c r="F191">
        <f t="shared" si="2"/>
        <v>148</v>
      </c>
      <c r="G191" t="s">
        <v>1026</v>
      </c>
    </row>
    <row r="192" spans="1:7" x14ac:dyDescent="0.25">
      <c r="A192">
        <v>189</v>
      </c>
      <c r="B192" t="s">
        <v>237</v>
      </c>
      <c r="C192">
        <v>56557</v>
      </c>
      <c r="D192">
        <v>56820</v>
      </c>
      <c r="E192">
        <v>1</v>
      </c>
      <c r="F192">
        <f t="shared" si="2"/>
        <v>264</v>
      </c>
      <c r="G192" t="s">
        <v>1027</v>
      </c>
    </row>
    <row r="193" spans="1:7" x14ac:dyDescent="0.25">
      <c r="A193">
        <v>190</v>
      </c>
      <c r="B193" t="s">
        <v>238</v>
      </c>
      <c r="C193">
        <v>63485</v>
      </c>
      <c r="D193">
        <v>63624</v>
      </c>
      <c r="E193">
        <v>1</v>
      </c>
      <c r="F193">
        <f t="shared" si="2"/>
        <v>140</v>
      </c>
      <c r="G193" t="s">
        <v>1028</v>
      </c>
    </row>
    <row r="194" spans="1:7" x14ac:dyDescent="0.25">
      <c r="A194">
        <v>191</v>
      </c>
      <c r="B194" t="s">
        <v>239</v>
      </c>
      <c r="C194">
        <v>66424</v>
      </c>
      <c r="D194">
        <v>66558</v>
      </c>
      <c r="E194">
        <v>-1</v>
      </c>
      <c r="F194">
        <f t="shared" si="2"/>
        <v>135</v>
      </c>
      <c r="G194" t="s">
        <v>1029</v>
      </c>
    </row>
    <row r="195" spans="1:7" x14ac:dyDescent="0.25">
      <c r="A195">
        <v>192</v>
      </c>
      <c r="B195" t="s">
        <v>240</v>
      </c>
      <c r="C195">
        <v>66912</v>
      </c>
      <c r="D195">
        <v>67056</v>
      </c>
      <c r="E195">
        <v>-1</v>
      </c>
      <c r="F195">
        <f t="shared" si="2"/>
        <v>145</v>
      </c>
      <c r="G195" t="s">
        <v>1030</v>
      </c>
    </row>
    <row r="196" spans="1:7" x14ac:dyDescent="0.25">
      <c r="A196">
        <v>193</v>
      </c>
      <c r="B196" t="s">
        <v>241</v>
      </c>
      <c r="C196">
        <v>67064</v>
      </c>
      <c r="D196">
        <v>67219</v>
      </c>
      <c r="E196">
        <v>1</v>
      </c>
      <c r="F196">
        <f t="shared" si="2"/>
        <v>156</v>
      </c>
      <c r="G196" t="s">
        <v>1031</v>
      </c>
    </row>
    <row r="197" spans="1:7" x14ac:dyDescent="0.25">
      <c r="A197">
        <v>194</v>
      </c>
      <c r="B197" t="s">
        <v>242</v>
      </c>
      <c r="C197">
        <v>69250</v>
      </c>
      <c r="D197">
        <v>69491</v>
      </c>
      <c r="E197">
        <v>1</v>
      </c>
      <c r="F197">
        <f t="shared" ref="F197:F260" si="3">(D197-C197+1)</f>
        <v>242</v>
      </c>
      <c r="G197" t="s">
        <v>1032</v>
      </c>
    </row>
    <row r="198" spans="1:7" x14ac:dyDescent="0.25">
      <c r="A198">
        <v>195</v>
      </c>
      <c r="B198" t="s">
        <v>243</v>
      </c>
      <c r="C198">
        <v>69599</v>
      </c>
      <c r="D198">
        <v>69842</v>
      </c>
      <c r="E198">
        <v>-1</v>
      </c>
      <c r="F198">
        <f t="shared" si="3"/>
        <v>244</v>
      </c>
      <c r="G198" t="s">
        <v>1033</v>
      </c>
    </row>
    <row r="199" spans="1:7" x14ac:dyDescent="0.25">
      <c r="A199">
        <v>196</v>
      </c>
      <c r="B199" t="s">
        <v>244</v>
      </c>
      <c r="C199">
        <v>70002</v>
      </c>
      <c r="D199">
        <v>70339</v>
      </c>
      <c r="E199">
        <v>1</v>
      </c>
      <c r="F199">
        <f t="shared" si="3"/>
        <v>338</v>
      </c>
      <c r="G199" t="s">
        <v>1034</v>
      </c>
    </row>
    <row r="200" spans="1:7" x14ac:dyDescent="0.25">
      <c r="A200">
        <v>197</v>
      </c>
      <c r="B200" t="s">
        <v>245</v>
      </c>
      <c r="C200">
        <v>71714</v>
      </c>
      <c r="D200">
        <v>71922</v>
      </c>
      <c r="E200">
        <v>1</v>
      </c>
      <c r="F200">
        <f t="shared" si="3"/>
        <v>209</v>
      </c>
      <c r="G200" t="s">
        <v>1035</v>
      </c>
    </row>
    <row r="201" spans="1:7" x14ac:dyDescent="0.25">
      <c r="A201">
        <v>198</v>
      </c>
      <c r="B201" t="s">
        <v>246</v>
      </c>
      <c r="C201">
        <v>72176</v>
      </c>
      <c r="D201">
        <v>72420</v>
      </c>
      <c r="E201">
        <v>1</v>
      </c>
      <c r="F201">
        <f t="shared" si="3"/>
        <v>245</v>
      </c>
      <c r="G201" t="s">
        <v>1036</v>
      </c>
    </row>
    <row r="202" spans="1:7" x14ac:dyDescent="0.25">
      <c r="A202">
        <v>199</v>
      </c>
      <c r="B202" t="s">
        <v>247</v>
      </c>
      <c r="C202">
        <v>86643</v>
      </c>
      <c r="D202">
        <v>89626</v>
      </c>
      <c r="E202">
        <v>-1</v>
      </c>
      <c r="F202">
        <f t="shared" si="3"/>
        <v>2984</v>
      </c>
      <c r="G202" t="s">
        <v>1037</v>
      </c>
    </row>
    <row r="203" spans="1:7" x14ac:dyDescent="0.25">
      <c r="A203">
        <v>200</v>
      </c>
      <c r="B203" t="s">
        <v>248</v>
      </c>
      <c r="C203">
        <v>91665</v>
      </c>
      <c r="D203">
        <v>101962</v>
      </c>
      <c r="E203">
        <v>-1</v>
      </c>
      <c r="F203">
        <f t="shared" si="3"/>
        <v>10298</v>
      </c>
      <c r="G203" t="s">
        <v>1038</v>
      </c>
    </row>
    <row r="204" spans="1:7" x14ac:dyDescent="0.25">
      <c r="A204">
        <v>201</v>
      </c>
      <c r="B204" t="s">
        <v>249</v>
      </c>
      <c r="C204">
        <v>117276</v>
      </c>
      <c r="D204">
        <v>121265</v>
      </c>
      <c r="E204">
        <v>1</v>
      </c>
      <c r="F204">
        <f t="shared" si="3"/>
        <v>3990</v>
      </c>
      <c r="G204" t="s">
        <v>250</v>
      </c>
    </row>
    <row r="205" spans="1:7" x14ac:dyDescent="0.25">
      <c r="A205">
        <v>202</v>
      </c>
      <c r="B205" t="s">
        <v>251</v>
      </c>
      <c r="C205">
        <v>121266</v>
      </c>
      <c r="D205">
        <v>127379</v>
      </c>
      <c r="E205">
        <v>1</v>
      </c>
      <c r="F205">
        <f t="shared" si="3"/>
        <v>6114</v>
      </c>
      <c r="G205" t="s">
        <v>252</v>
      </c>
    </row>
    <row r="206" spans="1:7" x14ac:dyDescent="0.25">
      <c r="A206">
        <v>203</v>
      </c>
      <c r="B206" t="s">
        <v>253</v>
      </c>
      <c r="C206">
        <v>127458</v>
      </c>
      <c r="D206">
        <v>128165</v>
      </c>
      <c r="E206">
        <v>1</v>
      </c>
      <c r="F206">
        <f t="shared" si="3"/>
        <v>708</v>
      </c>
      <c r="G206" t="s">
        <v>254</v>
      </c>
    </row>
    <row r="207" spans="1:7" x14ac:dyDescent="0.25">
      <c r="A207">
        <v>204</v>
      </c>
      <c r="B207" t="s">
        <v>255</v>
      </c>
      <c r="C207">
        <v>132063</v>
      </c>
      <c r="D207">
        <v>134230</v>
      </c>
      <c r="E207">
        <v>1</v>
      </c>
      <c r="F207">
        <f t="shared" si="3"/>
        <v>2168</v>
      </c>
      <c r="G207" t="s">
        <v>1039</v>
      </c>
    </row>
    <row r="208" spans="1:7" x14ac:dyDescent="0.25">
      <c r="A208">
        <v>205</v>
      </c>
      <c r="B208" t="s">
        <v>256</v>
      </c>
      <c r="C208">
        <v>1</v>
      </c>
      <c r="D208">
        <v>831</v>
      </c>
      <c r="E208">
        <v>1</v>
      </c>
      <c r="F208">
        <f t="shared" si="3"/>
        <v>831</v>
      </c>
      <c r="G208" t="s">
        <v>1040</v>
      </c>
    </row>
    <row r="209" spans="1:7" x14ac:dyDescent="0.25">
      <c r="A209">
        <v>206</v>
      </c>
      <c r="B209" t="s">
        <v>257</v>
      </c>
      <c r="C209">
        <v>831</v>
      </c>
      <c r="D209">
        <v>2724</v>
      </c>
      <c r="E209">
        <v>1</v>
      </c>
      <c r="F209">
        <f t="shared" si="3"/>
        <v>1894</v>
      </c>
      <c r="G209" t="s">
        <v>1041</v>
      </c>
    </row>
    <row r="210" spans="1:7" x14ac:dyDescent="0.25">
      <c r="A210">
        <v>207</v>
      </c>
      <c r="B210" t="s">
        <v>258</v>
      </c>
      <c r="C210">
        <v>5538</v>
      </c>
      <c r="D210">
        <v>6672</v>
      </c>
      <c r="E210">
        <v>1</v>
      </c>
      <c r="F210">
        <f t="shared" si="3"/>
        <v>1135</v>
      </c>
      <c r="G210" t="s">
        <v>1042</v>
      </c>
    </row>
    <row r="211" spans="1:7" x14ac:dyDescent="0.25">
      <c r="A211">
        <v>208</v>
      </c>
      <c r="B211" t="s">
        <v>259</v>
      </c>
      <c r="C211">
        <v>15016</v>
      </c>
      <c r="D211">
        <v>18054</v>
      </c>
      <c r="E211">
        <v>-1</v>
      </c>
      <c r="F211">
        <f t="shared" si="3"/>
        <v>3039</v>
      </c>
      <c r="G211" t="s">
        <v>260</v>
      </c>
    </row>
    <row r="212" spans="1:7" x14ac:dyDescent="0.25">
      <c r="A212">
        <v>209</v>
      </c>
      <c r="B212" t="s">
        <v>261</v>
      </c>
      <c r="C212">
        <v>22360</v>
      </c>
      <c r="D212">
        <v>22634</v>
      </c>
      <c r="E212">
        <v>1</v>
      </c>
      <c r="F212">
        <f t="shared" si="3"/>
        <v>275</v>
      </c>
      <c r="G212" t="s">
        <v>1043</v>
      </c>
    </row>
    <row r="213" spans="1:7" x14ac:dyDescent="0.25">
      <c r="A213">
        <v>210</v>
      </c>
      <c r="B213" t="s">
        <v>262</v>
      </c>
      <c r="C213">
        <v>27205</v>
      </c>
      <c r="D213">
        <v>27451</v>
      </c>
      <c r="E213">
        <v>1</v>
      </c>
      <c r="F213">
        <f t="shared" si="3"/>
        <v>247</v>
      </c>
      <c r="G213" t="s">
        <v>1044</v>
      </c>
    </row>
    <row r="214" spans="1:7" x14ac:dyDescent="0.25">
      <c r="A214">
        <v>211</v>
      </c>
      <c r="B214" t="s">
        <v>263</v>
      </c>
      <c r="C214">
        <v>27516</v>
      </c>
      <c r="D214">
        <v>27778</v>
      </c>
      <c r="E214">
        <v>-1</v>
      </c>
      <c r="F214">
        <f t="shared" si="3"/>
        <v>263</v>
      </c>
      <c r="G214" t="s">
        <v>1017</v>
      </c>
    </row>
    <row r="215" spans="1:7" x14ac:dyDescent="0.25">
      <c r="A215">
        <v>212</v>
      </c>
      <c r="B215" t="s">
        <v>264</v>
      </c>
      <c r="C215">
        <v>27834</v>
      </c>
      <c r="D215">
        <v>28075</v>
      </c>
      <c r="E215">
        <v>1</v>
      </c>
      <c r="F215">
        <f t="shared" si="3"/>
        <v>242</v>
      </c>
      <c r="G215" t="s">
        <v>1018</v>
      </c>
    </row>
    <row r="216" spans="1:7" x14ac:dyDescent="0.25">
      <c r="A216">
        <v>213</v>
      </c>
      <c r="B216" t="s">
        <v>265</v>
      </c>
      <c r="C216">
        <v>32078</v>
      </c>
      <c r="D216">
        <v>32444</v>
      </c>
      <c r="E216">
        <v>-1</v>
      </c>
      <c r="F216">
        <f t="shared" si="3"/>
        <v>367</v>
      </c>
      <c r="G216" t="s">
        <v>1045</v>
      </c>
    </row>
    <row r="217" spans="1:7" x14ac:dyDescent="0.25">
      <c r="A217">
        <v>214</v>
      </c>
      <c r="B217" t="s">
        <v>266</v>
      </c>
      <c r="C217">
        <v>34102</v>
      </c>
      <c r="D217">
        <v>35154</v>
      </c>
      <c r="E217">
        <v>1</v>
      </c>
      <c r="F217">
        <f t="shared" si="3"/>
        <v>1053</v>
      </c>
      <c r="G217" t="s">
        <v>1046</v>
      </c>
    </row>
    <row r="218" spans="1:7" x14ac:dyDescent="0.25">
      <c r="A218">
        <v>215</v>
      </c>
      <c r="B218" t="s">
        <v>267</v>
      </c>
      <c r="C218">
        <v>38442</v>
      </c>
      <c r="D218">
        <v>38599</v>
      </c>
      <c r="E218">
        <v>1</v>
      </c>
      <c r="F218">
        <f t="shared" si="3"/>
        <v>158</v>
      </c>
      <c r="G218" t="s">
        <v>268</v>
      </c>
    </row>
    <row r="219" spans="1:7" x14ac:dyDescent="0.25">
      <c r="A219">
        <v>216</v>
      </c>
      <c r="B219" t="s">
        <v>269</v>
      </c>
      <c r="C219">
        <v>40271</v>
      </c>
      <c r="D219">
        <v>40419</v>
      </c>
      <c r="E219">
        <v>1</v>
      </c>
      <c r="F219">
        <f t="shared" si="3"/>
        <v>149</v>
      </c>
      <c r="G219" t="s">
        <v>1047</v>
      </c>
    </row>
    <row r="220" spans="1:7" x14ac:dyDescent="0.25">
      <c r="A220">
        <v>217</v>
      </c>
      <c r="B220" t="s">
        <v>270</v>
      </c>
      <c r="C220">
        <v>40443</v>
      </c>
      <c r="D220">
        <v>40596</v>
      </c>
      <c r="E220">
        <v>1</v>
      </c>
      <c r="F220">
        <f t="shared" si="3"/>
        <v>154</v>
      </c>
      <c r="G220" t="s">
        <v>1048</v>
      </c>
    </row>
    <row r="221" spans="1:7" x14ac:dyDescent="0.25">
      <c r="A221">
        <v>218</v>
      </c>
      <c r="B221" t="s">
        <v>271</v>
      </c>
      <c r="C221">
        <v>40597</v>
      </c>
      <c r="D221">
        <v>40739</v>
      </c>
      <c r="E221">
        <v>1</v>
      </c>
      <c r="F221">
        <f t="shared" si="3"/>
        <v>143</v>
      </c>
      <c r="G221" t="s">
        <v>272</v>
      </c>
    </row>
    <row r="222" spans="1:7" x14ac:dyDescent="0.25">
      <c r="A222">
        <v>219</v>
      </c>
      <c r="B222" t="s">
        <v>273</v>
      </c>
      <c r="C222">
        <v>40812</v>
      </c>
      <c r="D222">
        <v>40992</v>
      </c>
      <c r="E222">
        <v>1</v>
      </c>
      <c r="F222">
        <f t="shared" si="3"/>
        <v>181</v>
      </c>
      <c r="G222" t="s">
        <v>274</v>
      </c>
    </row>
    <row r="223" spans="1:7" x14ac:dyDescent="0.25">
      <c r="A223">
        <v>220</v>
      </c>
      <c r="B223" t="s">
        <v>275</v>
      </c>
      <c r="C223">
        <v>40993</v>
      </c>
      <c r="D223">
        <v>41139</v>
      </c>
      <c r="E223">
        <v>1</v>
      </c>
      <c r="F223">
        <f t="shared" si="3"/>
        <v>147</v>
      </c>
      <c r="G223" t="s">
        <v>1049</v>
      </c>
    </row>
    <row r="224" spans="1:7" x14ac:dyDescent="0.25">
      <c r="A224">
        <v>221</v>
      </c>
      <c r="B224" t="s">
        <v>276</v>
      </c>
      <c r="C224">
        <v>49680</v>
      </c>
      <c r="D224">
        <v>49827</v>
      </c>
      <c r="E224">
        <v>-1</v>
      </c>
      <c r="F224">
        <f t="shared" si="3"/>
        <v>148</v>
      </c>
      <c r="G224" t="s">
        <v>1026</v>
      </c>
    </row>
    <row r="225" spans="1:7" x14ac:dyDescent="0.25">
      <c r="A225">
        <v>222</v>
      </c>
      <c r="B225" t="s">
        <v>277</v>
      </c>
      <c r="C225">
        <v>51510</v>
      </c>
      <c r="D225">
        <v>51773</v>
      </c>
      <c r="E225">
        <v>1</v>
      </c>
      <c r="F225">
        <f t="shared" si="3"/>
        <v>264</v>
      </c>
      <c r="G225" t="s">
        <v>1027</v>
      </c>
    </row>
    <row r="226" spans="1:7" x14ac:dyDescent="0.25">
      <c r="A226">
        <v>223</v>
      </c>
      <c r="B226" t="s">
        <v>278</v>
      </c>
      <c r="C226">
        <v>58434</v>
      </c>
      <c r="D226">
        <v>58573</v>
      </c>
      <c r="E226">
        <v>1</v>
      </c>
      <c r="F226">
        <f t="shared" si="3"/>
        <v>140</v>
      </c>
      <c r="G226" t="s">
        <v>1050</v>
      </c>
    </row>
    <row r="227" spans="1:7" x14ac:dyDescent="0.25">
      <c r="A227">
        <v>224</v>
      </c>
      <c r="B227" t="s">
        <v>279</v>
      </c>
      <c r="C227">
        <v>61373</v>
      </c>
      <c r="D227">
        <v>61507</v>
      </c>
      <c r="E227">
        <v>-1</v>
      </c>
      <c r="F227">
        <f t="shared" si="3"/>
        <v>135</v>
      </c>
      <c r="G227" t="s">
        <v>280</v>
      </c>
    </row>
    <row r="228" spans="1:7" x14ac:dyDescent="0.25">
      <c r="A228">
        <v>225</v>
      </c>
      <c r="B228" t="s">
        <v>281</v>
      </c>
      <c r="C228">
        <v>61861</v>
      </c>
      <c r="D228">
        <v>62005</v>
      </c>
      <c r="E228">
        <v>-1</v>
      </c>
      <c r="F228">
        <f t="shared" si="3"/>
        <v>145</v>
      </c>
      <c r="G228" t="s">
        <v>282</v>
      </c>
    </row>
    <row r="229" spans="1:7" x14ac:dyDescent="0.25">
      <c r="A229">
        <v>226</v>
      </c>
      <c r="B229" t="s">
        <v>283</v>
      </c>
      <c r="C229">
        <v>62013</v>
      </c>
      <c r="D229">
        <v>62168</v>
      </c>
      <c r="E229">
        <v>1</v>
      </c>
      <c r="F229">
        <f t="shared" si="3"/>
        <v>156</v>
      </c>
      <c r="G229" t="s">
        <v>284</v>
      </c>
    </row>
    <row r="230" spans="1:7" x14ac:dyDescent="0.25">
      <c r="A230">
        <v>227</v>
      </c>
      <c r="B230" t="s">
        <v>285</v>
      </c>
      <c r="C230">
        <v>64199</v>
      </c>
      <c r="D230">
        <v>64440</v>
      </c>
      <c r="E230">
        <v>1</v>
      </c>
      <c r="F230">
        <f t="shared" si="3"/>
        <v>242</v>
      </c>
      <c r="G230" t="s">
        <v>1051</v>
      </c>
    </row>
    <row r="231" spans="1:7" x14ac:dyDescent="0.25">
      <c r="A231">
        <v>228</v>
      </c>
      <c r="B231" t="s">
        <v>286</v>
      </c>
      <c r="C231">
        <v>64548</v>
      </c>
      <c r="D231">
        <v>64791</v>
      </c>
      <c r="E231">
        <v>-1</v>
      </c>
      <c r="F231">
        <f t="shared" si="3"/>
        <v>244</v>
      </c>
      <c r="G231" t="s">
        <v>1052</v>
      </c>
    </row>
    <row r="232" spans="1:7" x14ac:dyDescent="0.25">
      <c r="A232">
        <v>229</v>
      </c>
      <c r="B232" t="s">
        <v>287</v>
      </c>
      <c r="C232">
        <v>64951</v>
      </c>
      <c r="D232">
        <v>65288</v>
      </c>
      <c r="E232">
        <v>1</v>
      </c>
      <c r="F232">
        <f t="shared" si="3"/>
        <v>338</v>
      </c>
      <c r="G232" t="s">
        <v>288</v>
      </c>
    </row>
    <row r="233" spans="1:7" x14ac:dyDescent="0.25">
      <c r="A233">
        <v>230</v>
      </c>
      <c r="B233" t="s">
        <v>289</v>
      </c>
      <c r="C233">
        <v>66663</v>
      </c>
      <c r="D233">
        <v>66871</v>
      </c>
      <c r="E233">
        <v>1</v>
      </c>
      <c r="F233">
        <f t="shared" si="3"/>
        <v>209</v>
      </c>
      <c r="G233" t="s">
        <v>1053</v>
      </c>
    </row>
    <row r="234" spans="1:7" x14ac:dyDescent="0.25">
      <c r="A234">
        <v>231</v>
      </c>
      <c r="B234" t="s">
        <v>290</v>
      </c>
      <c r="C234">
        <v>67125</v>
      </c>
      <c r="D234">
        <v>67369</v>
      </c>
      <c r="E234">
        <v>1</v>
      </c>
      <c r="F234">
        <f t="shared" si="3"/>
        <v>245</v>
      </c>
      <c r="G234" t="s">
        <v>1054</v>
      </c>
    </row>
    <row r="235" spans="1:7" x14ac:dyDescent="0.25">
      <c r="A235">
        <v>232</v>
      </c>
      <c r="B235" t="s">
        <v>291</v>
      </c>
      <c r="C235">
        <v>81590</v>
      </c>
      <c r="D235">
        <v>84573</v>
      </c>
      <c r="E235">
        <v>-1</v>
      </c>
      <c r="F235">
        <f t="shared" si="3"/>
        <v>2984</v>
      </c>
      <c r="G235" t="s">
        <v>1055</v>
      </c>
    </row>
    <row r="236" spans="1:7" x14ac:dyDescent="0.25">
      <c r="A236">
        <v>233</v>
      </c>
      <c r="B236" t="s">
        <v>292</v>
      </c>
      <c r="C236">
        <v>86612</v>
      </c>
      <c r="D236">
        <v>91801</v>
      </c>
      <c r="E236">
        <v>-1</v>
      </c>
      <c r="F236">
        <f t="shared" si="3"/>
        <v>5190</v>
      </c>
      <c r="G236" t="s">
        <v>1056</v>
      </c>
    </row>
    <row r="237" spans="1:7" x14ac:dyDescent="0.25">
      <c r="A237">
        <v>234</v>
      </c>
      <c r="B237" t="s">
        <v>293</v>
      </c>
      <c r="C237">
        <v>72</v>
      </c>
      <c r="D237">
        <v>1347</v>
      </c>
      <c r="E237">
        <v>-1</v>
      </c>
      <c r="F237">
        <f t="shared" si="3"/>
        <v>1276</v>
      </c>
      <c r="G237" t="s">
        <v>1057</v>
      </c>
    </row>
    <row r="238" spans="1:7" x14ac:dyDescent="0.25">
      <c r="A238">
        <v>235</v>
      </c>
      <c r="B238" t="s">
        <v>293</v>
      </c>
      <c r="C238">
        <v>1348</v>
      </c>
      <c r="D238">
        <v>3649</v>
      </c>
      <c r="E238">
        <v>-1</v>
      </c>
      <c r="F238">
        <f t="shared" si="3"/>
        <v>2302</v>
      </c>
      <c r="G238" t="s">
        <v>1057</v>
      </c>
    </row>
    <row r="239" spans="1:7" x14ac:dyDescent="0.25">
      <c r="A239">
        <v>236</v>
      </c>
      <c r="B239" t="s">
        <v>293</v>
      </c>
      <c r="C239">
        <v>3650</v>
      </c>
      <c r="D239">
        <v>4402</v>
      </c>
      <c r="E239">
        <v>-1</v>
      </c>
      <c r="F239">
        <f t="shared" si="3"/>
        <v>753</v>
      </c>
      <c r="G239" t="s">
        <v>1057</v>
      </c>
    </row>
    <row r="240" spans="1:7" x14ac:dyDescent="0.25">
      <c r="A240">
        <v>237</v>
      </c>
      <c r="B240" t="s">
        <v>294</v>
      </c>
      <c r="C240">
        <v>1348</v>
      </c>
      <c r="D240">
        <v>3649</v>
      </c>
      <c r="E240">
        <v>1</v>
      </c>
      <c r="F240">
        <f t="shared" si="3"/>
        <v>2302</v>
      </c>
      <c r="G240" t="s">
        <v>295</v>
      </c>
    </row>
    <row r="241" spans="1:7" x14ac:dyDescent="0.25">
      <c r="A241">
        <v>238</v>
      </c>
      <c r="B241" t="s">
        <v>296</v>
      </c>
      <c r="C241">
        <v>6843</v>
      </c>
      <c r="D241">
        <v>7085</v>
      </c>
      <c r="E241">
        <v>-1</v>
      </c>
      <c r="F241">
        <f t="shared" si="3"/>
        <v>243</v>
      </c>
      <c r="G241" t="s">
        <v>1058</v>
      </c>
    </row>
    <row r="242" spans="1:7" x14ac:dyDescent="0.25">
      <c r="A242">
        <v>239</v>
      </c>
      <c r="B242" t="s">
        <v>297</v>
      </c>
      <c r="C242">
        <v>7198</v>
      </c>
      <c r="D242">
        <v>7439</v>
      </c>
      <c r="E242">
        <v>1</v>
      </c>
      <c r="F242">
        <f t="shared" si="3"/>
        <v>242</v>
      </c>
      <c r="G242" t="s">
        <v>1059</v>
      </c>
    </row>
    <row r="243" spans="1:7" x14ac:dyDescent="0.25">
      <c r="A243">
        <v>240</v>
      </c>
      <c r="B243" t="s">
        <v>297</v>
      </c>
      <c r="C243">
        <v>10246</v>
      </c>
      <c r="D243">
        <v>10420</v>
      </c>
      <c r="E243">
        <v>-1</v>
      </c>
      <c r="F243">
        <f t="shared" si="3"/>
        <v>175</v>
      </c>
      <c r="G243" t="s">
        <v>1060</v>
      </c>
    </row>
    <row r="244" spans="1:7" x14ac:dyDescent="0.25">
      <c r="A244">
        <v>241</v>
      </c>
      <c r="B244" t="s">
        <v>298</v>
      </c>
      <c r="C244">
        <v>13535</v>
      </c>
      <c r="D244">
        <v>14893</v>
      </c>
      <c r="E244">
        <v>1</v>
      </c>
      <c r="F244">
        <f t="shared" si="3"/>
        <v>1359</v>
      </c>
      <c r="G244" t="s">
        <v>1061</v>
      </c>
    </row>
    <row r="245" spans="1:7" x14ac:dyDescent="0.25">
      <c r="A245">
        <v>242</v>
      </c>
      <c r="B245" t="s">
        <v>299</v>
      </c>
      <c r="C245">
        <v>16900</v>
      </c>
      <c r="D245">
        <v>20272</v>
      </c>
      <c r="E245">
        <v>-1</v>
      </c>
      <c r="F245">
        <f t="shared" si="3"/>
        <v>3373</v>
      </c>
      <c r="G245" t="s">
        <v>300</v>
      </c>
    </row>
    <row r="246" spans="1:7" x14ac:dyDescent="0.25">
      <c r="A246">
        <v>243</v>
      </c>
      <c r="B246" t="s">
        <v>301</v>
      </c>
      <c r="C246">
        <v>21680</v>
      </c>
      <c r="D246">
        <v>21691</v>
      </c>
      <c r="E246">
        <v>1</v>
      </c>
      <c r="F246">
        <f t="shared" si="3"/>
        <v>12</v>
      </c>
      <c r="G246" t="s">
        <v>1062</v>
      </c>
    </row>
    <row r="247" spans="1:7" x14ac:dyDescent="0.25">
      <c r="A247">
        <v>244</v>
      </c>
      <c r="B247" t="s">
        <v>301</v>
      </c>
      <c r="C247">
        <v>21692</v>
      </c>
      <c r="D247">
        <v>23096</v>
      </c>
      <c r="E247">
        <v>1</v>
      </c>
      <c r="F247">
        <f t="shared" si="3"/>
        <v>1405</v>
      </c>
      <c r="G247" t="s">
        <v>1062</v>
      </c>
    </row>
    <row r="248" spans="1:7" x14ac:dyDescent="0.25">
      <c r="A248">
        <v>245</v>
      </c>
      <c r="B248" t="s">
        <v>301</v>
      </c>
      <c r="C248">
        <v>23097</v>
      </c>
      <c r="D248">
        <v>23242</v>
      </c>
      <c r="E248">
        <v>1</v>
      </c>
      <c r="F248">
        <f t="shared" si="3"/>
        <v>146</v>
      </c>
      <c r="G248" t="s">
        <v>1062</v>
      </c>
    </row>
    <row r="249" spans="1:7" x14ac:dyDescent="0.25">
      <c r="A249">
        <v>246</v>
      </c>
      <c r="B249" t="s">
        <v>302</v>
      </c>
      <c r="C249">
        <v>21708</v>
      </c>
      <c r="D249">
        <v>23096</v>
      </c>
      <c r="E249">
        <v>1</v>
      </c>
      <c r="F249">
        <f t="shared" si="3"/>
        <v>1389</v>
      </c>
      <c r="G249" t="s">
        <v>303</v>
      </c>
    </row>
    <row r="250" spans="1:7" x14ac:dyDescent="0.25">
      <c r="A250">
        <v>247</v>
      </c>
      <c r="B250" t="s">
        <v>304</v>
      </c>
      <c r="C250">
        <v>24915</v>
      </c>
      <c r="D250">
        <v>25065</v>
      </c>
      <c r="E250">
        <v>1</v>
      </c>
      <c r="F250">
        <f t="shared" si="3"/>
        <v>151</v>
      </c>
      <c r="G250" t="s">
        <v>1063</v>
      </c>
    </row>
    <row r="251" spans="1:7" x14ac:dyDescent="0.25">
      <c r="A251">
        <v>248</v>
      </c>
      <c r="B251" t="s">
        <v>305</v>
      </c>
      <c r="C251">
        <v>25088</v>
      </c>
      <c r="D251">
        <v>25240</v>
      </c>
      <c r="E251">
        <v>1</v>
      </c>
      <c r="F251">
        <f t="shared" si="3"/>
        <v>153</v>
      </c>
      <c r="G251" t="s">
        <v>1064</v>
      </c>
    </row>
    <row r="252" spans="1:7" x14ac:dyDescent="0.25">
      <c r="A252">
        <v>249</v>
      </c>
      <c r="B252" t="s">
        <v>306</v>
      </c>
      <c r="C252">
        <v>25241</v>
      </c>
      <c r="D252">
        <v>25381</v>
      </c>
      <c r="E252">
        <v>1</v>
      </c>
      <c r="F252">
        <f t="shared" si="3"/>
        <v>141</v>
      </c>
      <c r="G252" t="s">
        <v>307</v>
      </c>
    </row>
    <row r="253" spans="1:7" x14ac:dyDescent="0.25">
      <c r="A253">
        <v>250</v>
      </c>
      <c r="B253" t="s">
        <v>308</v>
      </c>
      <c r="C253">
        <v>25454</v>
      </c>
      <c r="D253">
        <v>25634</v>
      </c>
      <c r="E253">
        <v>1</v>
      </c>
      <c r="F253">
        <f t="shared" si="3"/>
        <v>181</v>
      </c>
      <c r="G253" t="s">
        <v>1065</v>
      </c>
    </row>
    <row r="254" spans="1:7" x14ac:dyDescent="0.25">
      <c r="A254">
        <v>251</v>
      </c>
      <c r="B254" t="s">
        <v>309</v>
      </c>
      <c r="C254">
        <v>25635</v>
      </c>
      <c r="D254">
        <v>25781</v>
      </c>
      <c r="E254">
        <v>1</v>
      </c>
      <c r="F254">
        <f t="shared" si="3"/>
        <v>147</v>
      </c>
      <c r="G254" t="s">
        <v>1066</v>
      </c>
    </row>
    <row r="255" spans="1:7" x14ac:dyDescent="0.25">
      <c r="A255">
        <v>252</v>
      </c>
      <c r="B255" t="s">
        <v>310</v>
      </c>
      <c r="C255">
        <v>28826</v>
      </c>
      <c r="D255">
        <v>29919</v>
      </c>
      <c r="E255">
        <v>-1</v>
      </c>
      <c r="F255">
        <f t="shared" si="3"/>
        <v>1094</v>
      </c>
      <c r="G255" t="s">
        <v>311</v>
      </c>
    </row>
    <row r="256" spans="1:7" x14ac:dyDescent="0.25">
      <c r="A256">
        <v>253</v>
      </c>
      <c r="B256" t="s">
        <v>312</v>
      </c>
      <c r="C256">
        <v>37714</v>
      </c>
      <c r="D256">
        <v>40608</v>
      </c>
      <c r="E256">
        <v>-1</v>
      </c>
      <c r="F256">
        <f t="shared" si="3"/>
        <v>2895</v>
      </c>
      <c r="G256" t="s">
        <v>313</v>
      </c>
    </row>
    <row r="257" spans="1:7" x14ac:dyDescent="0.25">
      <c r="A257">
        <v>254</v>
      </c>
      <c r="B257" t="s">
        <v>314</v>
      </c>
      <c r="C257">
        <v>40609</v>
      </c>
      <c r="D257">
        <v>48353</v>
      </c>
      <c r="E257">
        <v>-1</v>
      </c>
      <c r="F257">
        <f t="shared" si="3"/>
        <v>7745</v>
      </c>
      <c r="G257" t="s">
        <v>315</v>
      </c>
    </row>
    <row r="258" spans="1:7" x14ac:dyDescent="0.25">
      <c r="A258">
        <v>255</v>
      </c>
      <c r="B258" t="s">
        <v>316</v>
      </c>
      <c r="C258">
        <v>52552</v>
      </c>
      <c r="D258">
        <v>52700</v>
      </c>
      <c r="E258">
        <v>-1</v>
      </c>
      <c r="F258">
        <f t="shared" si="3"/>
        <v>149</v>
      </c>
      <c r="G258" t="s">
        <v>1067</v>
      </c>
    </row>
    <row r="259" spans="1:7" x14ac:dyDescent="0.25">
      <c r="A259">
        <v>256</v>
      </c>
      <c r="B259" t="s">
        <v>317</v>
      </c>
      <c r="C259">
        <v>53302</v>
      </c>
      <c r="D259">
        <v>53541</v>
      </c>
      <c r="E259">
        <v>1</v>
      </c>
      <c r="F259">
        <f t="shared" si="3"/>
        <v>240</v>
      </c>
      <c r="G259" t="s">
        <v>318</v>
      </c>
    </row>
    <row r="260" spans="1:7" x14ac:dyDescent="0.25">
      <c r="A260">
        <v>257</v>
      </c>
      <c r="B260" t="s">
        <v>319</v>
      </c>
      <c r="C260">
        <v>54631</v>
      </c>
      <c r="D260">
        <v>54886</v>
      </c>
      <c r="E260">
        <v>1</v>
      </c>
      <c r="F260">
        <f t="shared" si="3"/>
        <v>256</v>
      </c>
      <c r="G260" t="s">
        <v>1068</v>
      </c>
    </row>
    <row r="261" spans="1:7" x14ac:dyDescent="0.25">
      <c r="A261">
        <v>258</v>
      </c>
      <c r="B261" t="s">
        <v>320</v>
      </c>
      <c r="C261">
        <v>60271</v>
      </c>
      <c r="D261">
        <v>60389</v>
      </c>
      <c r="E261">
        <v>-1</v>
      </c>
      <c r="F261">
        <f t="shared" ref="F261:F324" si="4">(D261-C261+1)</f>
        <v>119</v>
      </c>
      <c r="G261" t="s">
        <v>1069</v>
      </c>
    </row>
    <row r="262" spans="1:7" x14ac:dyDescent="0.25">
      <c r="A262">
        <v>259</v>
      </c>
      <c r="B262" t="s">
        <v>320</v>
      </c>
      <c r="C262">
        <v>60390</v>
      </c>
      <c r="D262">
        <v>60528</v>
      </c>
      <c r="E262">
        <v>-1</v>
      </c>
      <c r="F262">
        <f t="shared" si="4"/>
        <v>139</v>
      </c>
      <c r="G262" t="s">
        <v>1069</v>
      </c>
    </row>
    <row r="263" spans="1:7" x14ac:dyDescent="0.25">
      <c r="A263">
        <v>260</v>
      </c>
      <c r="B263" t="s">
        <v>320</v>
      </c>
      <c r="C263">
        <v>60529</v>
      </c>
      <c r="D263">
        <v>60647</v>
      </c>
      <c r="E263">
        <v>-1</v>
      </c>
      <c r="F263">
        <f t="shared" si="4"/>
        <v>119</v>
      </c>
      <c r="G263" t="s">
        <v>1069</v>
      </c>
    </row>
    <row r="264" spans="1:7" x14ac:dyDescent="0.25">
      <c r="A264">
        <v>261</v>
      </c>
      <c r="B264" t="s">
        <v>321</v>
      </c>
      <c r="C264">
        <v>60390</v>
      </c>
      <c r="D264">
        <v>60528</v>
      </c>
      <c r="E264">
        <v>-1</v>
      </c>
      <c r="F264">
        <f t="shared" si="4"/>
        <v>139</v>
      </c>
      <c r="G264" t="s">
        <v>1070</v>
      </c>
    </row>
    <row r="265" spans="1:7" x14ac:dyDescent="0.25">
      <c r="A265">
        <v>262</v>
      </c>
      <c r="B265" t="s">
        <v>322</v>
      </c>
      <c r="C265">
        <v>64571</v>
      </c>
      <c r="D265">
        <v>64706</v>
      </c>
      <c r="E265">
        <v>-1</v>
      </c>
      <c r="F265">
        <f t="shared" si="4"/>
        <v>136</v>
      </c>
      <c r="G265" t="s">
        <v>1071</v>
      </c>
    </row>
    <row r="266" spans="1:7" x14ac:dyDescent="0.25">
      <c r="A266">
        <v>263</v>
      </c>
      <c r="B266" t="s">
        <v>323</v>
      </c>
      <c r="C266">
        <v>65064</v>
      </c>
      <c r="D266">
        <v>65212</v>
      </c>
      <c r="E266">
        <v>-1</v>
      </c>
      <c r="F266">
        <f t="shared" si="4"/>
        <v>149</v>
      </c>
      <c r="G266" t="s">
        <v>1072</v>
      </c>
    </row>
    <row r="267" spans="1:7" x14ac:dyDescent="0.25">
      <c r="A267">
        <v>264</v>
      </c>
      <c r="B267" t="s">
        <v>324</v>
      </c>
      <c r="C267">
        <v>65220</v>
      </c>
      <c r="D267">
        <v>65345</v>
      </c>
      <c r="E267">
        <v>1</v>
      </c>
      <c r="F267">
        <f t="shared" si="4"/>
        <v>126</v>
      </c>
      <c r="G267" t="s">
        <v>325</v>
      </c>
    </row>
    <row r="268" spans="1:7" x14ac:dyDescent="0.25">
      <c r="A268">
        <v>265</v>
      </c>
      <c r="B268" t="s">
        <v>326</v>
      </c>
      <c r="C268">
        <v>68819</v>
      </c>
      <c r="D268">
        <v>69033</v>
      </c>
      <c r="E268">
        <v>1</v>
      </c>
      <c r="F268">
        <f t="shared" si="4"/>
        <v>215</v>
      </c>
      <c r="G268" t="s">
        <v>327</v>
      </c>
    </row>
    <row r="269" spans="1:7" x14ac:dyDescent="0.25">
      <c r="A269">
        <v>266</v>
      </c>
      <c r="B269" t="s">
        <v>326</v>
      </c>
      <c r="C269">
        <v>70347</v>
      </c>
      <c r="D269">
        <v>70616</v>
      </c>
      <c r="E269">
        <v>-1</v>
      </c>
      <c r="F269">
        <f t="shared" si="4"/>
        <v>270</v>
      </c>
      <c r="G269" t="s">
        <v>327</v>
      </c>
    </row>
    <row r="270" spans="1:7" x14ac:dyDescent="0.25">
      <c r="A270">
        <v>267</v>
      </c>
      <c r="B270" t="s">
        <v>328</v>
      </c>
      <c r="C270">
        <v>71683</v>
      </c>
      <c r="D270">
        <v>72023</v>
      </c>
      <c r="E270">
        <v>1</v>
      </c>
      <c r="F270">
        <f t="shared" si="4"/>
        <v>341</v>
      </c>
      <c r="G270" t="s">
        <v>329</v>
      </c>
    </row>
    <row r="271" spans="1:7" x14ac:dyDescent="0.25">
      <c r="A271">
        <v>268</v>
      </c>
      <c r="B271" t="s">
        <v>330</v>
      </c>
      <c r="C271">
        <v>79134</v>
      </c>
      <c r="D271">
        <v>79352</v>
      </c>
      <c r="E271">
        <v>-1</v>
      </c>
      <c r="F271">
        <f t="shared" si="4"/>
        <v>219</v>
      </c>
      <c r="G271" t="s">
        <v>331</v>
      </c>
    </row>
    <row r="272" spans="1:7" x14ac:dyDescent="0.25">
      <c r="A272">
        <v>269</v>
      </c>
      <c r="B272" t="s">
        <v>332</v>
      </c>
      <c r="C272">
        <v>80073</v>
      </c>
      <c r="D272">
        <v>80250</v>
      </c>
      <c r="E272">
        <v>-1</v>
      </c>
      <c r="F272">
        <f t="shared" si="4"/>
        <v>178</v>
      </c>
      <c r="G272" t="s">
        <v>333</v>
      </c>
    </row>
    <row r="273" spans="1:7" x14ac:dyDescent="0.25">
      <c r="A273">
        <v>270</v>
      </c>
      <c r="B273" t="s">
        <v>334</v>
      </c>
      <c r="C273">
        <v>81160</v>
      </c>
      <c r="D273">
        <v>81394</v>
      </c>
      <c r="E273">
        <v>-1</v>
      </c>
      <c r="F273">
        <f t="shared" si="4"/>
        <v>235</v>
      </c>
      <c r="G273" t="s">
        <v>335</v>
      </c>
    </row>
    <row r="274" spans="1:7" x14ac:dyDescent="0.25">
      <c r="A274">
        <v>271</v>
      </c>
      <c r="B274" t="s">
        <v>336</v>
      </c>
      <c r="C274">
        <v>94404</v>
      </c>
      <c r="D274">
        <v>94598</v>
      </c>
      <c r="E274">
        <v>1</v>
      </c>
      <c r="F274">
        <f t="shared" si="4"/>
        <v>195</v>
      </c>
      <c r="G274" t="s">
        <v>337</v>
      </c>
    </row>
    <row r="275" spans="1:7" x14ac:dyDescent="0.25">
      <c r="A275">
        <v>272</v>
      </c>
      <c r="B275" t="s">
        <v>338</v>
      </c>
      <c r="C275">
        <v>533</v>
      </c>
      <c r="D275">
        <v>775</v>
      </c>
      <c r="E275">
        <v>-1</v>
      </c>
      <c r="F275">
        <f t="shared" si="4"/>
        <v>243</v>
      </c>
      <c r="G275" t="s">
        <v>1073</v>
      </c>
    </row>
    <row r="276" spans="1:7" x14ac:dyDescent="0.25">
      <c r="A276">
        <v>273</v>
      </c>
      <c r="B276" t="s">
        <v>339</v>
      </c>
      <c r="C276">
        <v>888</v>
      </c>
      <c r="D276">
        <v>1136</v>
      </c>
      <c r="E276">
        <v>1</v>
      </c>
      <c r="F276">
        <f t="shared" si="4"/>
        <v>249</v>
      </c>
      <c r="G276" t="s">
        <v>1074</v>
      </c>
    </row>
    <row r="277" spans="1:7" x14ac:dyDescent="0.25">
      <c r="A277">
        <v>274</v>
      </c>
      <c r="B277" t="s">
        <v>340</v>
      </c>
      <c r="C277">
        <v>3938</v>
      </c>
      <c r="D277">
        <v>4113</v>
      </c>
      <c r="E277">
        <v>-1</v>
      </c>
      <c r="F277">
        <f t="shared" si="4"/>
        <v>176</v>
      </c>
      <c r="G277" t="s">
        <v>1075</v>
      </c>
    </row>
    <row r="278" spans="1:7" x14ac:dyDescent="0.25">
      <c r="A278">
        <v>275</v>
      </c>
      <c r="B278" t="s">
        <v>341</v>
      </c>
      <c r="C278">
        <v>8557</v>
      </c>
      <c r="D278">
        <v>8698</v>
      </c>
      <c r="E278">
        <v>-1</v>
      </c>
      <c r="F278">
        <f t="shared" si="4"/>
        <v>142</v>
      </c>
      <c r="G278" t="s">
        <v>1076</v>
      </c>
    </row>
    <row r="279" spans="1:7" x14ac:dyDescent="0.25">
      <c r="A279">
        <v>276</v>
      </c>
      <c r="B279" t="s">
        <v>342</v>
      </c>
      <c r="C279">
        <v>10745</v>
      </c>
      <c r="D279">
        <v>10902</v>
      </c>
      <c r="E279">
        <v>1</v>
      </c>
      <c r="F279">
        <f t="shared" si="4"/>
        <v>158</v>
      </c>
      <c r="G279" t="s">
        <v>1077</v>
      </c>
    </row>
    <row r="280" spans="1:7" x14ac:dyDescent="0.25">
      <c r="A280">
        <v>277</v>
      </c>
      <c r="B280" t="s">
        <v>343</v>
      </c>
      <c r="C280">
        <v>12594</v>
      </c>
      <c r="D280">
        <v>12742</v>
      </c>
      <c r="E280">
        <v>1</v>
      </c>
      <c r="F280">
        <f t="shared" si="4"/>
        <v>149</v>
      </c>
      <c r="G280" t="s">
        <v>1078</v>
      </c>
    </row>
    <row r="281" spans="1:7" x14ac:dyDescent="0.25">
      <c r="A281">
        <v>278</v>
      </c>
      <c r="B281" t="s">
        <v>344</v>
      </c>
      <c r="C281">
        <v>12766</v>
      </c>
      <c r="D281">
        <v>12919</v>
      </c>
      <c r="E281">
        <v>1</v>
      </c>
      <c r="F281">
        <f t="shared" si="4"/>
        <v>154</v>
      </c>
      <c r="G281" t="s">
        <v>1079</v>
      </c>
    </row>
    <row r="282" spans="1:7" x14ac:dyDescent="0.25">
      <c r="A282">
        <v>279</v>
      </c>
      <c r="B282" t="s">
        <v>345</v>
      </c>
      <c r="C282">
        <v>12920</v>
      </c>
      <c r="D282">
        <v>13053</v>
      </c>
      <c r="E282">
        <v>1</v>
      </c>
      <c r="F282">
        <f t="shared" si="4"/>
        <v>134</v>
      </c>
      <c r="G282" t="s">
        <v>346</v>
      </c>
    </row>
    <row r="283" spans="1:7" x14ac:dyDescent="0.25">
      <c r="A283">
        <v>280</v>
      </c>
      <c r="B283" t="s">
        <v>347</v>
      </c>
      <c r="C283">
        <v>13126</v>
      </c>
      <c r="D283">
        <v>13306</v>
      </c>
      <c r="E283">
        <v>1</v>
      </c>
      <c r="F283">
        <f t="shared" si="4"/>
        <v>181</v>
      </c>
      <c r="G283" t="s">
        <v>1080</v>
      </c>
    </row>
    <row r="284" spans="1:7" x14ac:dyDescent="0.25">
      <c r="A284">
        <v>281</v>
      </c>
      <c r="B284" t="s">
        <v>348</v>
      </c>
      <c r="C284">
        <v>13307</v>
      </c>
      <c r="D284">
        <v>13439</v>
      </c>
      <c r="E284">
        <v>1</v>
      </c>
      <c r="F284">
        <f t="shared" si="4"/>
        <v>133</v>
      </c>
      <c r="G284" t="s">
        <v>1081</v>
      </c>
    </row>
    <row r="285" spans="1:7" x14ac:dyDescent="0.25">
      <c r="A285">
        <v>282</v>
      </c>
      <c r="B285" t="s">
        <v>349</v>
      </c>
      <c r="C285">
        <v>21981</v>
      </c>
      <c r="D285">
        <v>22129</v>
      </c>
      <c r="E285">
        <v>-1</v>
      </c>
      <c r="F285">
        <f t="shared" si="4"/>
        <v>149</v>
      </c>
      <c r="G285" t="s">
        <v>1082</v>
      </c>
    </row>
    <row r="286" spans="1:7" x14ac:dyDescent="0.25">
      <c r="A286">
        <v>283</v>
      </c>
      <c r="B286" t="s">
        <v>350</v>
      </c>
      <c r="C286">
        <v>23802</v>
      </c>
      <c r="D286">
        <v>24058</v>
      </c>
      <c r="E286">
        <v>1</v>
      </c>
      <c r="F286">
        <f t="shared" si="4"/>
        <v>257</v>
      </c>
      <c r="G286" t="s">
        <v>1083</v>
      </c>
    </row>
    <row r="287" spans="1:7" x14ac:dyDescent="0.25">
      <c r="A287">
        <v>284</v>
      </c>
      <c r="B287" t="s">
        <v>351</v>
      </c>
      <c r="C287">
        <v>29357</v>
      </c>
      <c r="D287">
        <v>29476</v>
      </c>
      <c r="E287">
        <v>-1</v>
      </c>
      <c r="F287">
        <f t="shared" si="4"/>
        <v>120</v>
      </c>
      <c r="G287" t="s">
        <v>927</v>
      </c>
    </row>
    <row r="288" spans="1:7" x14ac:dyDescent="0.25">
      <c r="A288">
        <v>285</v>
      </c>
      <c r="B288" t="s">
        <v>351</v>
      </c>
      <c r="C288">
        <v>29477</v>
      </c>
      <c r="D288">
        <v>29614</v>
      </c>
      <c r="E288">
        <v>-1</v>
      </c>
      <c r="F288">
        <f t="shared" si="4"/>
        <v>138</v>
      </c>
      <c r="G288" t="s">
        <v>927</v>
      </c>
    </row>
    <row r="289" spans="1:7" x14ac:dyDescent="0.25">
      <c r="A289">
        <v>286</v>
      </c>
      <c r="B289" t="s">
        <v>351</v>
      </c>
      <c r="C289">
        <v>29615</v>
      </c>
      <c r="D289">
        <v>29733</v>
      </c>
      <c r="E289">
        <v>-1</v>
      </c>
      <c r="F289">
        <f t="shared" si="4"/>
        <v>119</v>
      </c>
      <c r="G289" t="s">
        <v>927</v>
      </c>
    </row>
    <row r="290" spans="1:7" x14ac:dyDescent="0.25">
      <c r="A290">
        <v>287</v>
      </c>
      <c r="B290" t="s">
        <v>352</v>
      </c>
      <c r="C290">
        <v>29477</v>
      </c>
      <c r="D290">
        <v>29614</v>
      </c>
      <c r="E290">
        <v>-1</v>
      </c>
      <c r="F290">
        <f t="shared" si="4"/>
        <v>138</v>
      </c>
      <c r="G290" t="s">
        <v>1084</v>
      </c>
    </row>
    <row r="291" spans="1:7" x14ac:dyDescent="0.25">
      <c r="A291">
        <v>288</v>
      </c>
      <c r="B291" t="s">
        <v>352</v>
      </c>
      <c r="C291">
        <v>33609</v>
      </c>
      <c r="D291">
        <v>33743</v>
      </c>
      <c r="E291">
        <v>-1</v>
      </c>
      <c r="F291">
        <f t="shared" si="4"/>
        <v>135</v>
      </c>
      <c r="G291" t="s">
        <v>1085</v>
      </c>
    </row>
    <row r="292" spans="1:7" x14ac:dyDescent="0.25">
      <c r="A292">
        <v>289</v>
      </c>
      <c r="B292" t="s">
        <v>353</v>
      </c>
      <c r="C292">
        <v>34127</v>
      </c>
      <c r="D292">
        <v>34247</v>
      </c>
      <c r="E292">
        <v>-1</v>
      </c>
      <c r="F292">
        <f t="shared" si="4"/>
        <v>121</v>
      </c>
      <c r="G292" t="s">
        <v>1086</v>
      </c>
    </row>
    <row r="293" spans="1:7" x14ac:dyDescent="0.25">
      <c r="A293">
        <v>290</v>
      </c>
      <c r="B293" t="s">
        <v>354</v>
      </c>
      <c r="C293">
        <v>34255</v>
      </c>
      <c r="D293">
        <v>34377</v>
      </c>
      <c r="E293">
        <v>1</v>
      </c>
      <c r="F293">
        <f t="shared" si="4"/>
        <v>123</v>
      </c>
      <c r="G293" t="s">
        <v>1087</v>
      </c>
    </row>
    <row r="294" spans="1:7" x14ac:dyDescent="0.25">
      <c r="A294">
        <v>291</v>
      </c>
      <c r="B294" t="s">
        <v>355</v>
      </c>
      <c r="C294">
        <v>37779</v>
      </c>
      <c r="D294">
        <v>38043</v>
      </c>
      <c r="E294">
        <v>1</v>
      </c>
      <c r="F294">
        <f t="shared" si="4"/>
        <v>265</v>
      </c>
      <c r="G294" t="s">
        <v>356</v>
      </c>
    </row>
    <row r="295" spans="1:7" x14ac:dyDescent="0.25">
      <c r="A295">
        <v>292</v>
      </c>
      <c r="B295" t="s">
        <v>357</v>
      </c>
      <c r="C295">
        <v>39077</v>
      </c>
      <c r="D295">
        <v>39345</v>
      </c>
      <c r="E295">
        <v>-1</v>
      </c>
      <c r="F295">
        <f t="shared" si="4"/>
        <v>269</v>
      </c>
      <c r="G295" t="s">
        <v>358</v>
      </c>
    </row>
    <row r="296" spans="1:7" x14ac:dyDescent="0.25">
      <c r="A296">
        <v>293</v>
      </c>
      <c r="B296" t="s">
        <v>359</v>
      </c>
      <c r="C296">
        <v>40654</v>
      </c>
      <c r="D296">
        <v>40992</v>
      </c>
      <c r="E296">
        <v>1</v>
      </c>
      <c r="F296">
        <f t="shared" si="4"/>
        <v>339</v>
      </c>
      <c r="G296" t="s">
        <v>1088</v>
      </c>
    </row>
    <row r="297" spans="1:7" x14ac:dyDescent="0.25">
      <c r="A297">
        <v>294</v>
      </c>
      <c r="B297" t="s">
        <v>360</v>
      </c>
      <c r="C297">
        <v>44699</v>
      </c>
      <c r="D297">
        <v>54136</v>
      </c>
      <c r="E297">
        <v>-1</v>
      </c>
      <c r="F297">
        <f t="shared" si="4"/>
        <v>9438</v>
      </c>
      <c r="G297" t="s">
        <v>1089</v>
      </c>
    </row>
    <row r="298" spans="1:7" x14ac:dyDescent="0.25">
      <c r="A298">
        <v>295</v>
      </c>
      <c r="B298" t="s">
        <v>361</v>
      </c>
      <c r="C298">
        <v>55595</v>
      </c>
      <c r="D298">
        <v>68367</v>
      </c>
      <c r="E298">
        <v>1</v>
      </c>
      <c r="F298">
        <f t="shared" si="4"/>
        <v>12773</v>
      </c>
      <c r="G298" t="s">
        <v>1165</v>
      </c>
    </row>
    <row r="299" spans="1:7" x14ac:dyDescent="0.25">
      <c r="A299">
        <v>296</v>
      </c>
      <c r="B299" t="s">
        <v>362</v>
      </c>
      <c r="C299">
        <v>57857</v>
      </c>
      <c r="D299">
        <v>70974</v>
      </c>
      <c r="E299">
        <v>1</v>
      </c>
      <c r="F299">
        <f t="shared" si="4"/>
        <v>13118</v>
      </c>
      <c r="G299" t="s">
        <v>1166</v>
      </c>
    </row>
    <row r="300" spans="1:7" x14ac:dyDescent="0.25">
      <c r="A300">
        <v>297</v>
      </c>
      <c r="B300" t="s">
        <v>363</v>
      </c>
      <c r="C300">
        <v>73312</v>
      </c>
      <c r="D300">
        <v>77382</v>
      </c>
      <c r="E300">
        <v>-1</v>
      </c>
      <c r="F300">
        <f t="shared" si="4"/>
        <v>4071</v>
      </c>
      <c r="G300" t="s">
        <v>364</v>
      </c>
    </row>
    <row r="301" spans="1:7" x14ac:dyDescent="0.25">
      <c r="A301">
        <v>298</v>
      </c>
      <c r="B301" t="s">
        <v>365</v>
      </c>
      <c r="C301">
        <v>77384</v>
      </c>
      <c r="D301">
        <v>83100</v>
      </c>
      <c r="E301">
        <v>-1</v>
      </c>
      <c r="F301">
        <f t="shared" si="4"/>
        <v>5717</v>
      </c>
      <c r="G301" t="s">
        <v>366</v>
      </c>
    </row>
    <row r="302" spans="1:7" x14ac:dyDescent="0.25">
      <c r="A302">
        <v>299</v>
      </c>
      <c r="B302" t="s">
        <v>367</v>
      </c>
      <c r="C302">
        <v>83101</v>
      </c>
      <c r="D302">
        <v>87209</v>
      </c>
      <c r="E302">
        <v>-1</v>
      </c>
      <c r="F302">
        <f t="shared" si="4"/>
        <v>4109</v>
      </c>
      <c r="G302" t="s">
        <v>368</v>
      </c>
    </row>
    <row r="303" spans="1:7" x14ac:dyDescent="0.25">
      <c r="A303">
        <v>300</v>
      </c>
      <c r="B303" t="s">
        <v>369</v>
      </c>
      <c r="C303">
        <v>94145</v>
      </c>
      <c r="D303">
        <v>106917</v>
      </c>
      <c r="E303">
        <v>-1</v>
      </c>
      <c r="F303">
        <f t="shared" si="4"/>
        <v>12773</v>
      </c>
      <c r="G303" t="s">
        <v>1167</v>
      </c>
    </row>
    <row r="304" spans="1:7" x14ac:dyDescent="0.25">
      <c r="A304">
        <v>301</v>
      </c>
      <c r="B304" t="s">
        <v>370</v>
      </c>
      <c r="C304">
        <v>108364</v>
      </c>
      <c r="D304">
        <v>117813</v>
      </c>
      <c r="E304">
        <v>1</v>
      </c>
      <c r="F304">
        <f t="shared" si="4"/>
        <v>9450</v>
      </c>
      <c r="G304" t="s">
        <v>1168</v>
      </c>
    </row>
    <row r="305" spans="1:7" x14ac:dyDescent="0.25">
      <c r="A305">
        <v>302</v>
      </c>
      <c r="B305" t="s">
        <v>371</v>
      </c>
      <c r="C305">
        <v>123582</v>
      </c>
      <c r="D305">
        <v>128750</v>
      </c>
      <c r="E305">
        <v>1</v>
      </c>
      <c r="F305">
        <f t="shared" si="4"/>
        <v>5169</v>
      </c>
      <c r="G305" t="s">
        <v>372</v>
      </c>
    </row>
    <row r="306" spans="1:7" x14ac:dyDescent="0.25">
      <c r="A306">
        <v>303</v>
      </c>
      <c r="B306" t="s">
        <v>373</v>
      </c>
      <c r="C306">
        <v>128751</v>
      </c>
      <c r="D306">
        <v>135190</v>
      </c>
      <c r="E306">
        <v>1</v>
      </c>
      <c r="F306">
        <f t="shared" si="4"/>
        <v>6440</v>
      </c>
      <c r="G306" t="s">
        <v>374</v>
      </c>
    </row>
    <row r="307" spans="1:7" x14ac:dyDescent="0.25">
      <c r="A307">
        <v>304</v>
      </c>
      <c r="B307" t="s">
        <v>375</v>
      </c>
      <c r="C307">
        <v>135191</v>
      </c>
      <c r="D307">
        <v>140356</v>
      </c>
      <c r="E307">
        <v>1</v>
      </c>
      <c r="F307">
        <f t="shared" si="4"/>
        <v>5166</v>
      </c>
      <c r="G307" t="s">
        <v>376</v>
      </c>
    </row>
    <row r="308" spans="1:7" x14ac:dyDescent="0.25">
      <c r="A308">
        <v>305</v>
      </c>
      <c r="B308" t="s">
        <v>377</v>
      </c>
      <c r="C308">
        <v>142925</v>
      </c>
      <c r="D308">
        <v>143186</v>
      </c>
      <c r="E308">
        <v>-1</v>
      </c>
      <c r="F308">
        <f t="shared" si="4"/>
        <v>262</v>
      </c>
      <c r="G308" t="s">
        <v>1090</v>
      </c>
    </row>
    <row r="309" spans="1:7" x14ac:dyDescent="0.25">
      <c r="A309">
        <v>306</v>
      </c>
      <c r="B309" t="s">
        <v>378</v>
      </c>
      <c r="C309">
        <v>143911</v>
      </c>
      <c r="D309">
        <v>144083</v>
      </c>
      <c r="E309">
        <v>-1</v>
      </c>
      <c r="F309">
        <f t="shared" si="4"/>
        <v>173</v>
      </c>
      <c r="G309" t="s">
        <v>1091</v>
      </c>
    </row>
    <row r="310" spans="1:7" x14ac:dyDescent="0.25">
      <c r="A310">
        <v>307</v>
      </c>
      <c r="B310" t="s">
        <v>379</v>
      </c>
      <c r="C310">
        <v>144991</v>
      </c>
      <c r="D310">
        <v>145225</v>
      </c>
      <c r="E310">
        <v>-1</v>
      </c>
      <c r="F310">
        <f t="shared" si="4"/>
        <v>235</v>
      </c>
      <c r="G310" t="s">
        <v>1092</v>
      </c>
    </row>
    <row r="311" spans="1:7" x14ac:dyDescent="0.25">
      <c r="A311">
        <v>308</v>
      </c>
      <c r="B311" t="s">
        <v>380</v>
      </c>
      <c r="C311">
        <v>145657</v>
      </c>
      <c r="D311">
        <v>149318</v>
      </c>
      <c r="E311">
        <v>1</v>
      </c>
      <c r="F311">
        <f t="shared" si="4"/>
        <v>3662</v>
      </c>
      <c r="G311" t="s">
        <v>381</v>
      </c>
    </row>
    <row r="312" spans="1:7" x14ac:dyDescent="0.25">
      <c r="A312">
        <v>309</v>
      </c>
      <c r="B312" t="s">
        <v>382</v>
      </c>
      <c r="C312">
        <v>149637</v>
      </c>
      <c r="D312">
        <v>150546</v>
      </c>
      <c r="E312">
        <v>1</v>
      </c>
      <c r="F312">
        <f t="shared" si="4"/>
        <v>910</v>
      </c>
      <c r="G312" t="s">
        <v>383</v>
      </c>
    </row>
    <row r="313" spans="1:7" x14ac:dyDescent="0.25">
      <c r="A313">
        <v>310</v>
      </c>
      <c r="B313" t="s">
        <v>384</v>
      </c>
      <c r="C313">
        <v>151681</v>
      </c>
      <c r="D313">
        <v>152612</v>
      </c>
      <c r="E313">
        <v>1</v>
      </c>
      <c r="F313">
        <f t="shared" si="4"/>
        <v>932</v>
      </c>
      <c r="G313" t="s">
        <v>385</v>
      </c>
    </row>
    <row r="314" spans="1:7" x14ac:dyDescent="0.25">
      <c r="A314">
        <v>311</v>
      </c>
      <c r="B314" t="s">
        <v>386</v>
      </c>
      <c r="C314">
        <v>152615</v>
      </c>
      <c r="D314">
        <v>152919</v>
      </c>
      <c r="E314">
        <v>1</v>
      </c>
      <c r="F314">
        <f t="shared" si="4"/>
        <v>305</v>
      </c>
      <c r="G314" t="s">
        <v>387</v>
      </c>
    </row>
    <row r="315" spans="1:7" x14ac:dyDescent="0.25">
      <c r="A315">
        <v>312</v>
      </c>
      <c r="B315" t="s">
        <v>388</v>
      </c>
      <c r="C315">
        <v>154576</v>
      </c>
      <c r="D315">
        <v>155497</v>
      </c>
      <c r="E315">
        <v>1</v>
      </c>
      <c r="F315">
        <f t="shared" si="4"/>
        <v>922</v>
      </c>
      <c r="G315" t="s">
        <v>389</v>
      </c>
    </row>
    <row r="316" spans="1:7" x14ac:dyDescent="0.25">
      <c r="A316">
        <v>313</v>
      </c>
      <c r="B316" t="s">
        <v>390</v>
      </c>
      <c r="C316">
        <v>156632</v>
      </c>
      <c r="D316">
        <v>157563</v>
      </c>
      <c r="E316">
        <v>1</v>
      </c>
      <c r="F316">
        <f t="shared" si="4"/>
        <v>932</v>
      </c>
      <c r="G316" t="s">
        <v>391</v>
      </c>
    </row>
    <row r="317" spans="1:7" x14ac:dyDescent="0.25">
      <c r="A317">
        <v>314</v>
      </c>
      <c r="B317" t="s">
        <v>392</v>
      </c>
      <c r="C317">
        <v>157566</v>
      </c>
      <c r="D317">
        <v>157870</v>
      </c>
      <c r="E317">
        <v>1</v>
      </c>
      <c r="F317">
        <f t="shared" si="4"/>
        <v>305</v>
      </c>
      <c r="G317" t="s">
        <v>393</v>
      </c>
    </row>
    <row r="318" spans="1:7" x14ac:dyDescent="0.25">
      <c r="A318">
        <v>315</v>
      </c>
      <c r="B318" t="s">
        <v>394</v>
      </c>
      <c r="C318">
        <v>158178</v>
      </c>
      <c r="D318">
        <v>159584</v>
      </c>
      <c r="E318">
        <v>-1</v>
      </c>
      <c r="F318">
        <f t="shared" si="4"/>
        <v>1407</v>
      </c>
      <c r="G318" t="s">
        <v>395</v>
      </c>
    </row>
    <row r="319" spans="1:7" x14ac:dyDescent="0.25">
      <c r="A319">
        <v>316</v>
      </c>
      <c r="B319" t="s">
        <v>396</v>
      </c>
      <c r="C319">
        <v>159585</v>
      </c>
      <c r="D319">
        <v>162494</v>
      </c>
      <c r="E319">
        <v>-1</v>
      </c>
      <c r="F319">
        <f t="shared" si="4"/>
        <v>2910</v>
      </c>
      <c r="G319" t="s">
        <v>397</v>
      </c>
    </row>
    <row r="320" spans="1:7" x14ac:dyDescent="0.25">
      <c r="A320">
        <v>317</v>
      </c>
      <c r="B320" t="s">
        <v>398</v>
      </c>
      <c r="C320">
        <v>1612</v>
      </c>
      <c r="D320">
        <v>3600</v>
      </c>
      <c r="E320">
        <v>1</v>
      </c>
      <c r="F320">
        <f t="shared" si="4"/>
        <v>1989</v>
      </c>
      <c r="G320" t="s">
        <v>1093</v>
      </c>
    </row>
    <row r="321" spans="1:7" x14ac:dyDescent="0.25">
      <c r="A321">
        <v>318</v>
      </c>
      <c r="B321" t="s">
        <v>399</v>
      </c>
      <c r="C321">
        <v>10623</v>
      </c>
      <c r="D321">
        <v>11767</v>
      </c>
      <c r="E321">
        <v>-1</v>
      </c>
      <c r="F321">
        <f t="shared" si="4"/>
        <v>1145</v>
      </c>
      <c r="G321" t="s">
        <v>1094</v>
      </c>
    </row>
    <row r="322" spans="1:7" x14ac:dyDescent="0.25">
      <c r="A322">
        <v>319</v>
      </c>
      <c r="B322" t="s">
        <v>400</v>
      </c>
      <c r="C322">
        <v>14062</v>
      </c>
      <c r="D322">
        <v>14191</v>
      </c>
      <c r="E322">
        <v>-1</v>
      </c>
      <c r="F322">
        <f t="shared" si="4"/>
        <v>130</v>
      </c>
      <c r="G322" t="s">
        <v>1095</v>
      </c>
    </row>
    <row r="323" spans="1:7" x14ac:dyDescent="0.25">
      <c r="A323">
        <v>320</v>
      </c>
      <c r="B323" t="s">
        <v>401</v>
      </c>
      <c r="C323">
        <v>14570</v>
      </c>
      <c r="D323">
        <v>14697</v>
      </c>
      <c r="E323">
        <v>1</v>
      </c>
      <c r="F323">
        <f t="shared" si="4"/>
        <v>128</v>
      </c>
      <c r="G323" t="s">
        <v>1096</v>
      </c>
    </row>
    <row r="324" spans="1:7" x14ac:dyDescent="0.25">
      <c r="A324">
        <v>321</v>
      </c>
      <c r="B324" t="s">
        <v>402</v>
      </c>
      <c r="C324">
        <v>15047</v>
      </c>
      <c r="D324">
        <v>26858</v>
      </c>
      <c r="E324">
        <v>-1</v>
      </c>
      <c r="F324">
        <f t="shared" si="4"/>
        <v>11812</v>
      </c>
      <c r="G324" t="s">
        <v>403</v>
      </c>
    </row>
    <row r="325" spans="1:7" x14ac:dyDescent="0.25">
      <c r="A325">
        <v>322</v>
      </c>
      <c r="B325" t="s">
        <v>404</v>
      </c>
      <c r="C325">
        <v>32905</v>
      </c>
      <c r="D325">
        <v>34045</v>
      </c>
      <c r="E325">
        <v>-1</v>
      </c>
      <c r="F325">
        <f t="shared" ref="F325:F388" si="5">(D325-C325+1)</f>
        <v>1141</v>
      </c>
      <c r="G325" t="s">
        <v>1097</v>
      </c>
    </row>
    <row r="326" spans="1:7" x14ac:dyDescent="0.25">
      <c r="A326">
        <v>323</v>
      </c>
      <c r="B326" t="s">
        <v>405</v>
      </c>
      <c r="C326">
        <v>34079</v>
      </c>
      <c r="D326">
        <v>34184</v>
      </c>
      <c r="E326">
        <v>-1</v>
      </c>
      <c r="F326">
        <f t="shared" si="5"/>
        <v>106</v>
      </c>
      <c r="G326" t="s">
        <v>1098</v>
      </c>
    </row>
    <row r="327" spans="1:7" x14ac:dyDescent="0.25">
      <c r="A327">
        <v>324</v>
      </c>
      <c r="B327" t="s">
        <v>406</v>
      </c>
      <c r="C327">
        <v>36489</v>
      </c>
      <c r="D327">
        <v>36731</v>
      </c>
      <c r="E327">
        <v>-1</v>
      </c>
      <c r="F327">
        <f t="shared" si="5"/>
        <v>243</v>
      </c>
      <c r="G327" t="s">
        <v>1099</v>
      </c>
    </row>
    <row r="328" spans="1:7" x14ac:dyDescent="0.25">
      <c r="A328">
        <v>325</v>
      </c>
      <c r="B328" t="s">
        <v>407</v>
      </c>
      <c r="C328">
        <v>36844</v>
      </c>
      <c r="D328">
        <v>37092</v>
      </c>
      <c r="E328">
        <v>1</v>
      </c>
      <c r="F328">
        <f t="shared" si="5"/>
        <v>249</v>
      </c>
      <c r="G328" t="s">
        <v>1100</v>
      </c>
    </row>
    <row r="329" spans="1:7" x14ac:dyDescent="0.25">
      <c r="A329">
        <v>326</v>
      </c>
      <c r="B329" t="s">
        <v>408</v>
      </c>
      <c r="C329">
        <v>39894</v>
      </c>
      <c r="D329">
        <v>40069</v>
      </c>
      <c r="E329">
        <v>-1</v>
      </c>
      <c r="F329">
        <f t="shared" si="5"/>
        <v>176</v>
      </c>
      <c r="G329" t="s">
        <v>919</v>
      </c>
    </row>
    <row r="330" spans="1:7" x14ac:dyDescent="0.25">
      <c r="A330">
        <v>327</v>
      </c>
      <c r="B330" t="s">
        <v>409</v>
      </c>
      <c r="C330">
        <v>44516</v>
      </c>
      <c r="D330">
        <v>44657</v>
      </c>
      <c r="E330">
        <v>-1</v>
      </c>
      <c r="F330">
        <f t="shared" si="5"/>
        <v>142</v>
      </c>
      <c r="G330" t="s">
        <v>1101</v>
      </c>
    </row>
    <row r="331" spans="1:7" x14ac:dyDescent="0.25">
      <c r="A331">
        <v>328</v>
      </c>
      <c r="B331" t="s">
        <v>410</v>
      </c>
      <c r="C331">
        <v>46706</v>
      </c>
      <c r="D331">
        <v>46863</v>
      </c>
      <c r="E331">
        <v>1</v>
      </c>
      <c r="F331">
        <f t="shared" si="5"/>
        <v>158</v>
      </c>
      <c r="G331" t="s">
        <v>1102</v>
      </c>
    </row>
    <row r="332" spans="1:7" x14ac:dyDescent="0.25">
      <c r="A332">
        <v>329</v>
      </c>
      <c r="B332" t="s">
        <v>411</v>
      </c>
      <c r="C332">
        <v>48555</v>
      </c>
      <c r="D332">
        <v>48703</v>
      </c>
      <c r="E332">
        <v>1</v>
      </c>
      <c r="F332">
        <f t="shared" si="5"/>
        <v>149</v>
      </c>
      <c r="G332" t="s">
        <v>1103</v>
      </c>
    </row>
    <row r="333" spans="1:7" x14ac:dyDescent="0.25">
      <c r="A333">
        <v>330</v>
      </c>
      <c r="B333" t="s">
        <v>412</v>
      </c>
      <c r="C333">
        <v>48727</v>
      </c>
      <c r="D333">
        <v>48880</v>
      </c>
      <c r="E333">
        <v>1</v>
      </c>
      <c r="F333">
        <f t="shared" si="5"/>
        <v>154</v>
      </c>
      <c r="G333" t="s">
        <v>1104</v>
      </c>
    </row>
    <row r="334" spans="1:7" x14ac:dyDescent="0.25">
      <c r="A334">
        <v>331</v>
      </c>
      <c r="B334" t="s">
        <v>413</v>
      </c>
      <c r="C334">
        <v>48881</v>
      </c>
      <c r="D334">
        <v>49014</v>
      </c>
      <c r="E334">
        <v>1</v>
      </c>
      <c r="F334">
        <f t="shared" si="5"/>
        <v>134</v>
      </c>
      <c r="G334" t="s">
        <v>414</v>
      </c>
    </row>
    <row r="335" spans="1:7" x14ac:dyDescent="0.25">
      <c r="A335">
        <v>332</v>
      </c>
      <c r="B335" t="s">
        <v>415</v>
      </c>
      <c r="C335">
        <v>49087</v>
      </c>
      <c r="D335">
        <v>49267</v>
      </c>
      <c r="E335">
        <v>1</v>
      </c>
      <c r="F335">
        <f t="shared" si="5"/>
        <v>181</v>
      </c>
      <c r="G335" t="s">
        <v>1105</v>
      </c>
    </row>
    <row r="336" spans="1:7" x14ac:dyDescent="0.25">
      <c r="A336">
        <v>333</v>
      </c>
      <c r="B336" t="s">
        <v>416</v>
      </c>
      <c r="C336">
        <v>49268</v>
      </c>
      <c r="D336">
        <v>49400</v>
      </c>
      <c r="E336">
        <v>1</v>
      </c>
      <c r="F336">
        <f t="shared" si="5"/>
        <v>133</v>
      </c>
      <c r="G336" t="s">
        <v>1106</v>
      </c>
    </row>
    <row r="337" spans="1:7" x14ac:dyDescent="0.25">
      <c r="A337">
        <v>334</v>
      </c>
      <c r="B337" t="s">
        <v>417</v>
      </c>
      <c r="C337">
        <v>57947</v>
      </c>
      <c r="D337">
        <v>58095</v>
      </c>
      <c r="E337">
        <v>-1</v>
      </c>
      <c r="F337">
        <f t="shared" si="5"/>
        <v>149</v>
      </c>
      <c r="G337" t="s">
        <v>1107</v>
      </c>
    </row>
    <row r="338" spans="1:7" x14ac:dyDescent="0.25">
      <c r="A338">
        <v>335</v>
      </c>
      <c r="B338" t="s">
        <v>415</v>
      </c>
      <c r="C338">
        <v>59771</v>
      </c>
      <c r="D338">
        <v>60027</v>
      </c>
      <c r="E338">
        <v>1</v>
      </c>
      <c r="F338">
        <f t="shared" si="5"/>
        <v>257</v>
      </c>
      <c r="G338" t="s">
        <v>1108</v>
      </c>
    </row>
    <row r="339" spans="1:7" x14ac:dyDescent="0.25">
      <c r="A339">
        <v>336</v>
      </c>
      <c r="B339" t="s">
        <v>418</v>
      </c>
      <c r="C339">
        <v>65330</v>
      </c>
      <c r="D339">
        <v>65449</v>
      </c>
      <c r="E339">
        <v>-1</v>
      </c>
      <c r="F339">
        <f t="shared" si="5"/>
        <v>120</v>
      </c>
      <c r="G339" t="s">
        <v>1109</v>
      </c>
    </row>
    <row r="340" spans="1:7" x14ac:dyDescent="0.25">
      <c r="A340">
        <v>337</v>
      </c>
      <c r="B340" t="s">
        <v>418</v>
      </c>
      <c r="C340">
        <v>65450</v>
      </c>
      <c r="D340">
        <v>65587</v>
      </c>
      <c r="E340">
        <v>-1</v>
      </c>
      <c r="F340">
        <f t="shared" si="5"/>
        <v>138</v>
      </c>
      <c r="G340" t="s">
        <v>1109</v>
      </c>
    </row>
    <row r="341" spans="1:7" x14ac:dyDescent="0.25">
      <c r="A341">
        <v>338</v>
      </c>
      <c r="B341" t="s">
        <v>418</v>
      </c>
      <c r="C341">
        <v>65588</v>
      </c>
      <c r="D341">
        <v>65706</v>
      </c>
      <c r="E341">
        <v>-1</v>
      </c>
      <c r="F341">
        <f t="shared" si="5"/>
        <v>119</v>
      </c>
      <c r="G341" t="s">
        <v>1109</v>
      </c>
    </row>
    <row r="342" spans="1:7" x14ac:dyDescent="0.25">
      <c r="A342">
        <v>339</v>
      </c>
      <c r="B342" t="s">
        <v>419</v>
      </c>
      <c r="C342">
        <v>65450</v>
      </c>
      <c r="D342">
        <v>65587</v>
      </c>
      <c r="E342">
        <v>-1</v>
      </c>
      <c r="F342">
        <f t="shared" si="5"/>
        <v>138</v>
      </c>
      <c r="G342" t="s">
        <v>1110</v>
      </c>
    </row>
    <row r="343" spans="1:7" x14ac:dyDescent="0.25">
      <c r="A343">
        <v>340</v>
      </c>
      <c r="B343" t="s">
        <v>420</v>
      </c>
      <c r="C343">
        <v>69582</v>
      </c>
      <c r="D343">
        <v>69716</v>
      </c>
      <c r="E343">
        <v>-1</v>
      </c>
      <c r="F343">
        <f t="shared" si="5"/>
        <v>135</v>
      </c>
      <c r="G343" t="s">
        <v>1111</v>
      </c>
    </row>
    <row r="344" spans="1:7" x14ac:dyDescent="0.25">
      <c r="A344">
        <v>341</v>
      </c>
      <c r="B344" t="s">
        <v>421</v>
      </c>
      <c r="C344">
        <v>70101</v>
      </c>
      <c r="D344">
        <v>70221</v>
      </c>
      <c r="E344">
        <v>-1</v>
      </c>
      <c r="F344">
        <f t="shared" si="5"/>
        <v>121</v>
      </c>
      <c r="G344" t="s">
        <v>1112</v>
      </c>
    </row>
    <row r="345" spans="1:7" x14ac:dyDescent="0.25">
      <c r="A345">
        <v>342</v>
      </c>
      <c r="B345" t="s">
        <v>422</v>
      </c>
      <c r="C345">
        <v>70229</v>
      </c>
      <c r="D345">
        <v>70352</v>
      </c>
      <c r="E345">
        <v>1</v>
      </c>
      <c r="F345">
        <f t="shared" si="5"/>
        <v>124</v>
      </c>
      <c r="G345" t="s">
        <v>1113</v>
      </c>
    </row>
    <row r="346" spans="1:7" x14ac:dyDescent="0.25">
      <c r="A346">
        <v>343</v>
      </c>
      <c r="B346" t="s">
        <v>423</v>
      </c>
      <c r="C346">
        <v>73756</v>
      </c>
      <c r="D346">
        <v>74020</v>
      </c>
      <c r="E346">
        <v>1</v>
      </c>
      <c r="F346">
        <f t="shared" si="5"/>
        <v>265</v>
      </c>
      <c r="G346" t="s">
        <v>424</v>
      </c>
    </row>
    <row r="347" spans="1:7" x14ac:dyDescent="0.25">
      <c r="A347">
        <v>344</v>
      </c>
      <c r="B347" t="s">
        <v>425</v>
      </c>
      <c r="C347">
        <v>75054</v>
      </c>
      <c r="D347">
        <v>75324</v>
      </c>
      <c r="E347">
        <v>-1</v>
      </c>
      <c r="F347">
        <f t="shared" si="5"/>
        <v>271</v>
      </c>
      <c r="G347" t="s">
        <v>426</v>
      </c>
    </row>
    <row r="348" spans="1:7" x14ac:dyDescent="0.25">
      <c r="A348">
        <v>345</v>
      </c>
      <c r="B348" t="s">
        <v>427</v>
      </c>
      <c r="C348">
        <v>76636</v>
      </c>
      <c r="D348">
        <v>76980</v>
      </c>
      <c r="E348">
        <v>1</v>
      </c>
      <c r="F348">
        <f t="shared" si="5"/>
        <v>345</v>
      </c>
      <c r="G348" t="s">
        <v>1114</v>
      </c>
    </row>
    <row r="349" spans="1:7" x14ac:dyDescent="0.25">
      <c r="A349">
        <v>346</v>
      </c>
      <c r="B349" t="s">
        <v>428</v>
      </c>
      <c r="C349">
        <v>80683</v>
      </c>
      <c r="D349">
        <v>84282</v>
      </c>
      <c r="E349">
        <v>-1</v>
      </c>
      <c r="F349">
        <f t="shared" si="5"/>
        <v>3600</v>
      </c>
      <c r="G349" t="s">
        <v>1115</v>
      </c>
    </row>
    <row r="350" spans="1:7" x14ac:dyDescent="0.25">
      <c r="A350">
        <v>347</v>
      </c>
      <c r="B350" t="s">
        <v>429</v>
      </c>
      <c r="C350">
        <v>576</v>
      </c>
      <c r="D350">
        <v>714</v>
      </c>
      <c r="E350">
        <v>-1</v>
      </c>
      <c r="F350">
        <f t="shared" si="5"/>
        <v>139</v>
      </c>
      <c r="G350" t="s">
        <v>430</v>
      </c>
    </row>
    <row r="351" spans="1:7" x14ac:dyDescent="0.25">
      <c r="A351">
        <v>348</v>
      </c>
      <c r="B351" t="s">
        <v>431</v>
      </c>
      <c r="C351">
        <v>1960</v>
      </c>
      <c r="D351">
        <v>3368</v>
      </c>
      <c r="E351">
        <v>1</v>
      </c>
      <c r="F351">
        <f t="shared" si="5"/>
        <v>1409</v>
      </c>
      <c r="G351" t="s">
        <v>432</v>
      </c>
    </row>
    <row r="352" spans="1:7" x14ac:dyDescent="0.25">
      <c r="A352">
        <v>349</v>
      </c>
      <c r="B352" t="s">
        <v>433</v>
      </c>
      <c r="C352">
        <v>3371</v>
      </c>
      <c r="D352">
        <v>5254</v>
      </c>
      <c r="E352">
        <v>1</v>
      </c>
      <c r="F352">
        <f t="shared" si="5"/>
        <v>1884</v>
      </c>
      <c r="G352" t="s">
        <v>434</v>
      </c>
    </row>
    <row r="353" spans="1:7" x14ac:dyDescent="0.25">
      <c r="A353">
        <v>350</v>
      </c>
      <c r="B353" t="s">
        <v>435</v>
      </c>
      <c r="C353">
        <v>5255</v>
      </c>
      <c r="D353">
        <v>11461</v>
      </c>
      <c r="E353">
        <v>1</v>
      </c>
      <c r="F353">
        <f t="shared" si="5"/>
        <v>6207</v>
      </c>
      <c r="G353" t="s">
        <v>436</v>
      </c>
    </row>
    <row r="354" spans="1:7" x14ac:dyDescent="0.25">
      <c r="A354">
        <v>351</v>
      </c>
      <c r="B354" t="s">
        <v>437</v>
      </c>
      <c r="C354">
        <v>12110</v>
      </c>
      <c r="D354">
        <v>21359</v>
      </c>
      <c r="E354">
        <v>-1</v>
      </c>
      <c r="F354">
        <f t="shared" si="5"/>
        <v>9250</v>
      </c>
      <c r="G354" t="s">
        <v>1169</v>
      </c>
    </row>
    <row r="355" spans="1:7" x14ac:dyDescent="0.25">
      <c r="A355">
        <v>352</v>
      </c>
      <c r="B355" t="s">
        <v>438</v>
      </c>
      <c r="C355">
        <v>29932</v>
      </c>
      <c r="D355">
        <v>31339</v>
      </c>
      <c r="E355">
        <v>1</v>
      </c>
      <c r="F355">
        <f t="shared" si="5"/>
        <v>1408</v>
      </c>
      <c r="G355" t="s">
        <v>439</v>
      </c>
    </row>
    <row r="356" spans="1:7" x14ac:dyDescent="0.25">
      <c r="A356">
        <v>353</v>
      </c>
      <c r="B356" t="s">
        <v>440</v>
      </c>
      <c r="C356">
        <v>35222</v>
      </c>
      <c r="D356">
        <v>35783</v>
      </c>
      <c r="E356">
        <v>1</v>
      </c>
      <c r="F356">
        <f t="shared" si="5"/>
        <v>562</v>
      </c>
      <c r="G356" t="s">
        <v>441</v>
      </c>
    </row>
    <row r="357" spans="1:7" x14ac:dyDescent="0.25">
      <c r="A357">
        <v>354</v>
      </c>
      <c r="B357" t="s">
        <v>442</v>
      </c>
      <c r="C357">
        <v>45349</v>
      </c>
      <c r="D357">
        <v>47337</v>
      </c>
      <c r="E357">
        <v>1</v>
      </c>
      <c r="F357">
        <f t="shared" si="5"/>
        <v>1989</v>
      </c>
      <c r="G357" t="s">
        <v>1116</v>
      </c>
    </row>
    <row r="358" spans="1:7" x14ac:dyDescent="0.25">
      <c r="A358">
        <v>355</v>
      </c>
      <c r="B358" t="s">
        <v>443</v>
      </c>
      <c r="C358">
        <v>54360</v>
      </c>
      <c r="D358">
        <v>55503</v>
      </c>
      <c r="E358">
        <v>-1</v>
      </c>
      <c r="F358">
        <f t="shared" si="5"/>
        <v>1144</v>
      </c>
      <c r="G358" t="s">
        <v>1117</v>
      </c>
    </row>
    <row r="359" spans="1:7" x14ac:dyDescent="0.25">
      <c r="A359">
        <v>356</v>
      </c>
      <c r="B359" t="s">
        <v>444</v>
      </c>
      <c r="C359">
        <v>57797</v>
      </c>
      <c r="D359">
        <v>57926</v>
      </c>
      <c r="E359">
        <v>-1</v>
      </c>
      <c r="F359">
        <f t="shared" si="5"/>
        <v>130</v>
      </c>
      <c r="G359" t="s">
        <v>1118</v>
      </c>
    </row>
    <row r="360" spans="1:7" x14ac:dyDescent="0.25">
      <c r="A360">
        <v>357</v>
      </c>
      <c r="B360" t="s">
        <v>445</v>
      </c>
      <c r="C360">
        <v>58304</v>
      </c>
      <c r="D360">
        <v>58431</v>
      </c>
      <c r="E360">
        <v>1</v>
      </c>
      <c r="F360">
        <f t="shared" si="5"/>
        <v>128</v>
      </c>
      <c r="G360" t="s">
        <v>1119</v>
      </c>
    </row>
    <row r="361" spans="1:7" x14ac:dyDescent="0.25">
      <c r="A361">
        <v>358</v>
      </c>
      <c r="B361" t="s">
        <v>446</v>
      </c>
      <c r="C361">
        <v>58781</v>
      </c>
      <c r="D361">
        <v>73365</v>
      </c>
      <c r="E361">
        <v>-1</v>
      </c>
      <c r="F361">
        <f t="shared" si="5"/>
        <v>14585</v>
      </c>
      <c r="G361" t="s">
        <v>447</v>
      </c>
    </row>
    <row r="362" spans="1:7" x14ac:dyDescent="0.25">
      <c r="A362">
        <v>359</v>
      </c>
      <c r="B362" t="s">
        <v>448</v>
      </c>
      <c r="C362">
        <v>79410</v>
      </c>
      <c r="D362">
        <v>80541</v>
      </c>
      <c r="E362">
        <v>-1</v>
      </c>
      <c r="F362">
        <f t="shared" si="5"/>
        <v>1132</v>
      </c>
      <c r="G362" t="s">
        <v>1120</v>
      </c>
    </row>
    <row r="363" spans="1:7" x14ac:dyDescent="0.25">
      <c r="A363">
        <v>360</v>
      </c>
      <c r="B363" t="s">
        <v>449</v>
      </c>
      <c r="C363">
        <v>80584</v>
      </c>
      <c r="D363">
        <v>80689</v>
      </c>
      <c r="E363">
        <v>-1</v>
      </c>
      <c r="F363">
        <f t="shared" si="5"/>
        <v>106</v>
      </c>
      <c r="G363" t="s">
        <v>1121</v>
      </c>
    </row>
    <row r="364" spans="1:7" x14ac:dyDescent="0.25">
      <c r="A364">
        <v>361</v>
      </c>
      <c r="B364" t="s">
        <v>450</v>
      </c>
      <c r="C364">
        <v>82993</v>
      </c>
      <c r="D364">
        <v>83235</v>
      </c>
      <c r="E364">
        <v>-1</v>
      </c>
      <c r="F364">
        <f t="shared" si="5"/>
        <v>243</v>
      </c>
      <c r="G364" t="s">
        <v>1122</v>
      </c>
    </row>
    <row r="365" spans="1:7" x14ac:dyDescent="0.25">
      <c r="A365">
        <v>362</v>
      </c>
      <c r="B365" t="s">
        <v>451</v>
      </c>
      <c r="C365">
        <v>83348</v>
      </c>
      <c r="D365">
        <v>83596</v>
      </c>
      <c r="E365">
        <v>1</v>
      </c>
      <c r="F365">
        <f t="shared" si="5"/>
        <v>249</v>
      </c>
      <c r="G365" t="s">
        <v>1123</v>
      </c>
    </row>
    <row r="366" spans="1:7" x14ac:dyDescent="0.25">
      <c r="A366">
        <v>363</v>
      </c>
      <c r="B366" t="s">
        <v>452</v>
      </c>
      <c r="C366">
        <v>86424</v>
      </c>
      <c r="D366">
        <v>86599</v>
      </c>
      <c r="E366">
        <v>-1</v>
      </c>
      <c r="F366">
        <f t="shared" si="5"/>
        <v>176</v>
      </c>
      <c r="G366" t="s">
        <v>1124</v>
      </c>
    </row>
    <row r="367" spans="1:7" x14ac:dyDescent="0.25">
      <c r="A367">
        <v>364</v>
      </c>
      <c r="B367" t="s">
        <v>453</v>
      </c>
      <c r="C367">
        <v>91047</v>
      </c>
      <c r="D367">
        <v>91188</v>
      </c>
      <c r="E367">
        <v>-1</v>
      </c>
      <c r="F367">
        <f t="shared" si="5"/>
        <v>142</v>
      </c>
      <c r="G367" t="s">
        <v>1125</v>
      </c>
    </row>
    <row r="368" spans="1:7" x14ac:dyDescent="0.25">
      <c r="A368">
        <v>365</v>
      </c>
      <c r="B368" t="s">
        <v>454</v>
      </c>
      <c r="C368">
        <v>93243</v>
      </c>
      <c r="D368">
        <v>93401</v>
      </c>
      <c r="E368">
        <v>1</v>
      </c>
      <c r="F368">
        <f t="shared" si="5"/>
        <v>159</v>
      </c>
      <c r="G368" t="s">
        <v>1126</v>
      </c>
    </row>
    <row r="369" spans="1:7" x14ac:dyDescent="0.25">
      <c r="A369">
        <v>366</v>
      </c>
      <c r="B369" t="s">
        <v>455</v>
      </c>
      <c r="C369">
        <v>95092</v>
      </c>
      <c r="D369">
        <v>95241</v>
      </c>
      <c r="E369">
        <v>1</v>
      </c>
      <c r="F369">
        <f t="shared" si="5"/>
        <v>150</v>
      </c>
      <c r="G369" t="s">
        <v>1127</v>
      </c>
    </row>
    <row r="370" spans="1:7" x14ac:dyDescent="0.25">
      <c r="A370">
        <v>367</v>
      </c>
      <c r="B370" t="s">
        <v>456</v>
      </c>
      <c r="C370">
        <v>95264</v>
      </c>
      <c r="D370">
        <v>95417</v>
      </c>
      <c r="E370">
        <v>1</v>
      </c>
      <c r="F370">
        <f t="shared" si="5"/>
        <v>154</v>
      </c>
      <c r="G370" t="s">
        <v>1128</v>
      </c>
    </row>
    <row r="371" spans="1:7" x14ac:dyDescent="0.25">
      <c r="A371">
        <v>368</v>
      </c>
      <c r="B371" t="s">
        <v>457</v>
      </c>
      <c r="C371">
        <v>95418</v>
      </c>
      <c r="D371">
        <v>95560</v>
      </c>
      <c r="E371">
        <v>1</v>
      </c>
      <c r="F371">
        <f t="shared" si="5"/>
        <v>143</v>
      </c>
      <c r="G371" t="s">
        <v>458</v>
      </c>
    </row>
    <row r="372" spans="1:7" x14ac:dyDescent="0.25">
      <c r="A372">
        <v>369</v>
      </c>
      <c r="B372" t="s">
        <v>459</v>
      </c>
      <c r="C372">
        <v>95633</v>
      </c>
      <c r="D372">
        <v>95813</v>
      </c>
      <c r="E372">
        <v>1</v>
      </c>
      <c r="F372">
        <f t="shared" si="5"/>
        <v>181</v>
      </c>
      <c r="G372" t="s">
        <v>1129</v>
      </c>
    </row>
    <row r="373" spans="1:7" x14ac:dyDescent="0.25">
      <c r="A373">
        <v>370</v>
      </c>
      <c r="B373" t="s">
        <v>460</v>
      </c>
      <c r="C373">
        <v>95814</v>
      </c>
      <c r="D373">
        <v>95946</v>
      </c>
      <c r="E373">
        <v>1</v>
      </c>
      <c r="F373">
        <f t="shared" si="5"/>
        <v>133</v>
      </c>
      <c r="G373" t="s">
        <v>1130</v>
      </c>
    </row>
    <row r="374" spans="1:7" x14ac:dyDescent="0.25">
      <c r="A374">
        <v>371</v>
      </c>
      <c r="B374" t="s">
        <v>461</v>
      </c>
      <c r="C374">
        <v>104497</v>
      </c>
      <c r="D374">
        <v>104645</v>
      </c>
      <c r="E374">
        <v>-1</v>
      </c>
      <c r="F374">
        <f t="shared" si="5"/>
        <v>149</v>
      </c>
      <c r="G374" t="s">
        <v>1131</v>
      </c>
    </row>
    <row r="375" spans="1:7" x14ac:dyDescent="0.25">
      <c r="A375">
        <v>372</v>
      </c>
      <c r="B375" t="s">
        <v>462</v>
      </c>
      <c r="C375">
        <v>106326</v>
      </c>
      <c r="D375">
        <v>106582</v>
      </c>
      <c r="E375">
        <v>1</v>
      </c>
      <c r="F375">
        <f t="shared" si="5"/>
        <v>257</v>
      </c>
      <c r="G375" t="s">
        <v>1132</v>
      </c>
    </row>
    <row r="376" spans="1:7" x14ac:dyDescent="0.25">
      <c r="A376">
        <v>373</v>
      </c>
      <c r="B376" t="s">
        <v>463</v>
      </c>
      <c r="C376">
        <v>111905</v>
      </c>
      <c r="D376">
        <v>112023</v>
      </c>
      <c r="E376">
        <v>-1</v>
      </c>
      <c r="F376">
        <f t="shared" si="5"/>
        <v>119</v>
      </c>
      <c r="G376" t="s">
        <v>1133</v>
      </c>
    </row>
    <row r="377" spans="1:7" x14ac:dyDescent="0.25">
      <c r="A377">
        <v>374</v>
      </c>
      <c r="B377" t="s">
        <v>463</v>
      </c>
      <c r="C377">
        <v>112024</v>
      </c>
      <c r="D377">
        <v>112162</v>
      </c>
      <c r="E377">
        <v>-1</v>
      </c>
      <c r="F377">
        <f t="shared" si="5"/>
        <v>139</v>
      </c>
      <c r="G377" t="s">
        <v>1133</v>
      </c>
    </row>
    <row r="378" spans="1:7" x14ac:dyDescent="0.25">
      <c r="A378">
        <v>375</v>
      </c>
      <c r="B378" t="s">
        <v>463</v>
      </c>
      <c r="C378">
        <v>112163</v>
      </c>
      <c r="D378">
        <v>112281</v>
      </c>
      <c r="E378">
        <v>-1</v>
      </c>
      <c r="F378">
        <f t="shared" si="5"/>
        <v>119</v>
      </c>
      <c r="G378" t="s">
        <v>1133</v>
      </c>
    </row>
    <row r="379" spans="1:7" x14ac:dyDescent="0.25">
      <c r="A379">
        <v>376</v>
      </c>
      <c r="B379" t="s">
        <v>464</v>
      </c>
      <c r="C379">
        <v>112024</v>
      </c>
      <c r="D379">
        <v>112162</v>
      </c>
      <c r="E379">
        <v>-1</v>
      </c>
      <c r="F379">
        <f t="shared" si="5"/>
        <v>139</v>
      </c>
      <c r="G379" t="s">
        <v>1134</v>
      </c>
    </row>
    <row r="380" spans="1:7" x14ac:dyDescent="0.25">
      <c r="A380">
        <v>377</v>
      </c>
      <c r="B380" t="s">
        <v>465</v>
      </c>
      <c r="C380">
        <v>116159</v>
      </c>
      <c r="D380">
        <v>116293</v>
      </c>
      <c r="E380">
        <v>-1</v>
      </c>
      <c r="F380">
        <f t="shared" si="5"/>
        <v>135</v>
      </c>
      <c r="G380" t="s">
        <v>1135</v>
      </c>
    </row>
    <row r="381" spans="1:7" x14ac:dyDescent="0.25">
      <c r="A381">
        <v>378</v>
      </c>
      <c r="B381" t="s">
        <v>466</v>
      </c>
      <c r="C381">
        <v>116679</v>
      </c>
      <c r="D381">
        <v>116799</v>
      </c>
      <c r="E381">
        <v>-1</v>
      </c>
      <c r="F381">
        <f t="shared" si="5"/>
        <v>121</v>
      </c>
      <c r="G381" t="s">
        <v>1136</v>
      </c>
    </row>
    <row r="382" spans="1:7" x14ac:dyDescent="0.25">
      <c r="A382">
        <v>379</v>
      </c>
      <c r="B382" t="s">
        <v>463</v>
      </c>
      <c r="C382">
        <v>116807</v>
      </c>
      <c r="D382">
        <v>116930</v>
      </c>
      <c r="E382">
        <v>1</v>
      </c>
      <c r="F382">
        <f t="shared" si="5"/>
        <v>124</v>
      </c>
      <c r="G382" t="s">
        <v>1137</v>
      </c>
    </row>
    <row r="383" spans="1:7" x14ac:dyDescent="0.25">
      <c r="A383">
        <v>380</v>
      </c>
      <c r="B383" t="s">
        <v>467</v>
      </c>
      <c r="C383">
        <v>120333</v>
      </c>
      <c r="D383">
        <v>120597</v>
      </c>
      <c r="E383">
        <v>1</v>
      </c>
      <c r="F383">
        <f t="shared" si="5"/>
        <v>265</v>
      </c>
      <c r="G383" t="s">
        <v>468</v>
      </c>
    </row>
    <row r="384" spans="1:7" x14ac:dyDescent="0.25">
      <c r="A384">
        <v>381</v>
      </c>
      <c r="B384" t="s">
        <v>469</v>
      </c>
      <c r="C384">
        <v>121631</v>
      </c>
      <c r="D384">
        <v>121901</v>
      </c>
      <c r="E384">
        <v>-1</v>
      </c>
      <c r="F384">
        <f t="shared" si="5"/>
        <v>271</v>
      </c>
      <c r="G384" t="s">
        <v>470</v>
      </c>
    </row>
    <row r="385" spans="1:7" x14ac:dyDescent="0.25">
      <c r="A385">
        <v>382</v>
      </c>
      <c r="B385" t="s">
        <v>471</v>
      </c>
      <c r="C385">
        <v>123213</v>
      </c>
      <c r="D385">
        <v>123550</v>
      </c>
      <c r="E385">
        <v>1</v>
      </c>
      <c r="F385">
        <f t="shared" si="5"/>
        <v>338</v>
      </c>
      <c r="G385" t="s">
        <v>1138</v>
      </c>
    </row>
    <row r="386" spans="1:7" x14ac:dyDescent="0.25">
      <c r="A386">
        <v>383</v>
      </c>
      <c r="B386" t="s">
        <v>472</v>
      </c>
      <c r="C386">
        <v>127260</v>
      </c>
      <c r="D386">
        <v>130914</v>
      </c>
      <c r="E386">
        <v>-1</v>
      </c>
      <c r="F386">
        <f t="shared" si="5"/>
        <v>3655</v>
      </c>
      <c r="G386" t="s">
        <v>1139</v>
      </c>
    </row>
    <row r="387" spans="1:7" x14ac:dyDescent="0.25">
      <c r="A387">
        <v>384</v>
      </c>
      <c r="B387" t="s">
        <v>473</v>
      </c>
      <c r="C387">
        <v>174</v>
      </c>
      <c r="D387">
        <v>409</v>
      </c>
      <c r="E387">
        <v>1</v>
      </c>
      <c r="F387">
        <f t="shared" si="5"/>
        <v>236</v>
      </c>
      <c r="G387" t="s">
        <v>474</v>
      </c>
    </row>
    <row r="388" spans="1:7" x14ac:dyDescent="0.25">
      <c r="A388">
        <v>385</v>
      </c>
      <c r="B388" t="s">
        <v>475</v>
      </c>
      <c r="C388">
        <v>2190</v>
      </c>
      <c r="D388">
        <v>2491</v>
      </c>
      <c r="E388">
        <v>1</v>
      </c>
      <c r="F388">
        <f t="shared" si="5"/>
        <v>302</v>
      </c>
      <c r="G388" t="s">
        <v>476</v>
      </c>
    </row>
    <row r="389" spans="1:7" x14ac:dyDescent="0.25">
      <c r="A389">
        <v>386</v>
      </c>
      <c r="B389" t="s">
        <v>477</v>
      </c>
      <c r="C389">
        <v>5829</v>
      </c>
      <c r="D389">
        <v>12531</v>
      </c>
      <c r="E389">
        <v>-1</v>
      </c>
      <c r="F389">
        <f t="shared" ref="F389:F452" si="6">(D389-C389+1)</f>
        <v>6703</v>
      </c>
      <c r="G389" t="s">
        <v>478</v>
      </c>
    </row>
    <row r="390" spans="1:7" x14ac:dyDescent="0.25">
      <c r="A390">
        <v>387</v>
      </c>
      <c r="B390" t="s">
        <v>479</v>
      </c>
      <c r="C390">
        <v>17862</v>
      </c>
      <c r="D390">
        <v>18103</v>
      </c>
      <c r="E390">
        <v>1</v>
      </c>
      <c r="F390">
        <f t="shared" si="6"/>
        <v>242</v>
      </c>
      <c r="G390" t="s">
        <v>480</v>
      </c>
    </row>
    <row r="391" spans="1:7" x14ac:dyDescent="0.25">
      <c r="A391">
        <v>388</v>
      </c>
      <c r="B391" t="s">
        <v>481</v>
      </c>
      <c r="C391">
        <v>23335</v>
      </c>
      <c r="D391">
        <v>25181</v>
      </c>
      <c r="E391">
        <v>-1</v>
      </c>
      <c r="F391">
        <f t="shared" si="6"/>
        <v>1847</v>
      </c>
      <c r="G391" t="s">
        <v>482</v>
      </c>
    </row>
    <row r="392" spans="1:7" x14ac:dyDescent="0.25">
      <c r="A392">
        <v>389</v>
      </c>
      <c r="B392" t="s">
        <v>483</v>
      </c>
      <c r="C392">
        <v>25581</v>
      </c>
      <c r="D392">
        <v>25954</v>
      </c>
      <c r="E392">
        <v>-1</v>
      </c>
      <c r="F392">
        <f t="shared" si="6"/>
        <v>374</v>
      </c>
      <c r="G392" t="s">
        <v>484</v>
      </c>
    </row>
    <row r="393" spans="1:7" x14ac:dyDescent="0.25">
      <c r="A393">
        <v>390</v>
      </c>
      <c r="B393" t="s">
        <v>485</v>
      </c>
      <c r="C393">
        <v>41342</v>
      </c>
      <c r="D393">
        <v>41501</v>
      </c>
      <c r="E393">
        <v>1</v>
      </c>
      <c r="F393">
        <f t="shared" si="6"/>
        <v>160</v>
      </c>
      <c r="G393" t="s">
        <v>486</v>
      </c>
    </row>
    <row r="394" spans="1:7" x14ac:dyDescent="0.25">
      <c r="A394">
        <v>391</v>
      </c>
      <c r="B394" t="s">
        <v>487</v>
      </c>
      <c r="C394">
        <v>43175</v>
      </c>
      <c r="D394">
        <v>43321</v>
      </c>
      <c r="E394">
        <v>1</v>
      </c>
      <c r="F394">
        <f t="shared" si="6"/>
        <v>147</v>
      </c>
      <c r="G394" t="s">
        <v>488</v>
      </c>
    </row>
    <row r="395" spans="1:7" x14ac:dyDescent="0.25">
      <c r="A395">
        <v>392</v>
      </c>
      <c r="B395" t="s">
        <v>489</v>
      </c>
      <c r="C395">
        <v>43343</v>
      </c>
      <c r="D395">
        <v>43492</v>
      </c>
      <c r="E395">
        <v>1</v>
      </c>
      <c r="F395">
        <f t="shared" si="6"/>
        <v>150</v>
      </c>
      <c r="G395" t="s">
        <v>490</v>
      </c>
    </row>
    <row r="396" spans="1:7" x14ac:dyDescent="0.25">
      <c r="A396">
        <v>393</v>
      </c>
      <c r="B396" t="s">
        <v>491</v>
      </c>
      <c r="C396">
        <v>43493</v>
      </c>
      <c r="D396">
        <v>43637</v>
      </c>
      <c r="E396">
        <v>1</v>
      </c>
      <c r="F396">
        <f t="shared" si="6"/>
        <v>145</v>
      </c>
      <c r="G396" t="s">
        <v>492</v>
      </c>
    </row>
    <row r="397" spans="1:7" x14ac:dyDescent="0.25">
      <c r="A397">
        <v>394</v>
      </c>
      <c r="B397" t="s">
        <v>493</v>
      </c>
      <c r="C397">
        <v>43710</v>
      </c>
      <c r="D397">
        <v>43890</v>
      </c>
      <c r="E397">
        <v>1</v>
      </c>
      <c r="F397">
        <f t="shared" si="6"/>
        <v>181</v>
      </c>
      <c r="G397" t="s">
        <v>494</v>
      </c>
    </row>
    <row r="398" spans="1:7" x14ac:dyDescent="0.25">
      <c r="A398">
        <v>395</v>
      </c>
      <c r="B398" t="s">
        <v>495</v>
      </c>
      <c r="C398">
        <v>43891</v>
      </c>
      <c r="D398">
        <v>44036</v>
      </c>
      <c r="E398">
        <v>1</v>
      </c>
      <c r="F398">
        <f t="shared" si="6"/>
        <v>146</v>
      </c>
      <c r="G398" t="s">
        <v>496</v>
      </c>
    </row>
    <row r="399" spans="1:7" x14ac:dyDescent="0.25">
      <c r="A399">
        <v>396</v>
      </c>
      <c r="B399" t="s">
        <v>497</v>
      </c>
      <c r="C399">
        <v>49165</v>
      </c>
      <c r="D399">
        <v>53207</v>
      </c>
      <c r="E399">
        <v>1</v>
      </c>
      <c r="F399">
        <f t="shared" si="6"/>
        <v>4043</v>
      </c>
      <c r="G399" t="s">
        <v>498</v>
      </c>
    </row>
    <row r="400" spans="1:7" x14ac:dyDescent="0.25">
      <c r="A400">
        <v>397</v>
      </c>
      <c r="B400" t="s">
        <v>499</v>
      </c>
      <c r="C400">
        <v>54082</v>
      </c>
      <c r="D400">
        <v>58815</v>
      </c>
      <c r="E400">
        <v>1</v>
      </c>
      <c r="F400">
        <f t="shared" si="6"/>
        <v>4734</v>
      </c>
      <c r="G400" t="s">
        <v>500</v>
      </c>
    </row>
    <row r="401" spans="1:7" x14ac:dyDescent="0.25">
      <c r="A401">
        <v>398</v>
      </c>
      <c r="B401" t="s">
        <v>501</v>
      </c>
      <c r="C401">
        <v>61675</v>
      </c>
      <c r="D401">
        <v>65550</v>
      </c>
      <c r="E401">
        <v>-1</v>
      </c>
      <c r="F401">
        <f t="shared" si="6"/>
        <v>3876</v>
      </c>
      <c r="G401" t="s">
        <v>502</v>
      </c>
    </row>
    <row r="402" spans="1:7" x14ac:dyDescent="0.25">
      <c r="A402">
        <v>399</v>
      </c>
      <c r="B402" t="s">
        <v>503</v>
      </c>
      <c r="C402">
        <v>67512</v>
      </c>
      <c r="D402">
        <v>71960</v>
      </c>
      <c r="E402">
        <v>1</v>
      </c>
      <c r="F402">
        <f t="shared" si="6"/>
        <v>4449</v>
      </c>
      <c r="G402" t="s">
        <v>504</v>
      </c>
    </row>
    <row r="403" spans="1:7" x14ac:dyDescent="0.25">
      <c r="A403">
        <v>400</v>
      </c>
      <c r="B403" t="s">
        <v>505</v>
      </c>
      <c r="C403">
        <v>71966</v>
      </c>
      <c r="D403">
        <v>81980</v>
      </c>
      <c r="E403">
        <v>1</v>
      </c>
      <c r="F403">
        <f t="shared" si="6"/>
        <v>10015</v>
      </c>
      <c r="G403" t="s">
        <v>506</v>
      </c>
    </row>
    <row r="404" spans="1:7" x14ac:dyDescent="0.25">
      <c r="A404">
        <v>401</v>
      </c>
      <c r="B404" t="s">
        <v>507</v>
      </c>
      <c r="C404">
        <v>81986</v>
      </c>
      <c r="D404">
        <v>84622</v>
      </c>
      <c r="E404">
        <v>1</v>
      </c>
      <c r="F404">
        <f t="shared" si="6"/>
        <v>2637</v>
      </c>
      <c r="G404" t="s">
        <v>508</v>
      </c>
    </row>
    <row r="405" spans="1:7" x14ac:dyDescent="0.25">
      <c r="A405">
        <v>402</v>
      </c>
      <c r="B405" t="s">
        <v>509</v>
      </c>
      <c r="C405">
        <v>87952</v>
      </c>
      <c r="D405">
        <v>92109</v>
      </c>
      <c r="E405">
        <v>-1</v>
      </c>
      <c r="F405">
        <f t="shared" si="6"/>
        <v>4158</v>
      </c>
      <c r="G405" t="s">
        <v>510</v>
      </c>
    </row>
    <row r="406" spans="1:7" x14ac:dyDescent="0.25">
      <c r="A406">
        <v>403</v>
      </c>
      <c r="B406" t="s">
        <v>511</v>
      </c>
      <c r="C406">
        <v>101979</v>
      </c>
      <c r="D406">
        <v>107528</v>
      </c>
      <c r="E406">
        <v>-1</v>
      </c>
      <c r="F406">
        <f t="shared" si="6"/>
        <v>5550</v>
      </c>
      <c r="G406" t="s">
        <v>512</v>
      </c>
    </row>
    <row r="407" spans="1:7" x14ac:dyDescent="0.25">
      <c r="A407">
        <v>404</v>
      </c>
      <c r="B407" t="s">
        <v>513</v>
      </c>
      <c r="C407">
        <v>107624</v>
      </c>
      <c r="D407">
        <v>107846</v>
      </c>
      <c r="E407">
        <v>1</v>
      </c>
      <c r="F407">
        <f t="shared" si="6"/>
        <v>223</v>
      </c>
      <c r="G407" t="s">
        <v>514</v>
      </c>
    </row>
    <row r="408" spans="1:7" x14ac:dyDescent="0.25">
      <c r="A408">
        <v>405</v>
      </c>
      <c r="B408" t="s">
        <v>515</v>
      </c>
      <c r="C408">
        <v>115471</v>
      </c>
      <c r="D408">
        <v>115619</v>
      </c>
      <c r="E408">
        <v>1</v>
      </c>
      <c r="F408">
        <f t="shared" si="6"/>
        <v>149</v>
      </c>
      <c r="G408" t="s">
        <v>516</v>
      </c>
    </row>
    <row r="409" spans="1:7" x14ac:dyDescent="0.25">
      <c r="A409">
        <v>406</v>
      </c>
      <c r="B409" t="s">
        <v>517</v>
      </c>
      <c r="C409">
        <v>121625</v>
      </c>
      <c r="D409">
        <v>121968</v>
      </c>
      <c r="E409">
        <v>-1</v>
      </c>
      <c r="F409">
        <f t="shared" si="6"/>
        <v>344</v>
      </c>
      <c r="G409" t="s">
        <v>518</v>
      </c>
    </row>
    <row r="410" spans="1:7" x14ac:dyDescent="0.25">
      <c r="A410">
        <v>407</v>
      </c>
      <c r="B410" t="s">
        <v>519</v>
      </c>
      <c r="C410">
        <v>121969</v>
      </c>
      <c r="D410">
        <v>123061</v>
      </c>
      <c r="E410">
        <v>-1</v>
      </c>
      <c r="F410">
        <f t="shared" si="6"/>
        <v>1093</v>
      </c>
      <c r="G410" t="s">
        <v>520</v>
      </c>
    </row>
    <row r="411" spans="1:7" x14ac:dyDescent="0.25">
      <c r="A411">
        <v>408</v>
      </c>
      <c r="B411" t="s">
        <v>521</v>
      </c>
      <c r="C411">
        <v>8483</v>
      </c>
      <c r="D411">
        <v>8642</v>
      </c>
      <c r="E411">
        <v>1</v>
      </c>
      <c r="F411">
        <f t="shared" si="6"/>
        <v>160</v>
      </c>
      <c r="G411" t="s">
        <v>522</v>
      </c>
    </row>
    <row r="412" spans="1:7" x14ac:dyDescent="0.25">
      <c r="A412">
        <v>409</v>
      </c>
      <c r="B412" t="s">
        <v>523</v>
      </c>
      <c r="C412">
        <v>10317</v>
      </c>
      <c r="D412">
        <v>10464</v>
      </c>
      <c r="E412">
        <v>1</v>
      </c>
      <c r="F412">
        <f t="shared" si="6"/>
        <v>148</v>
      </c>
      <c r="G412" t="s">
        <v>524</v>
      </c>
    </row>
    <row r="413" spans="1:7" x14ac:dyDescent="0.25">
      <c r="A413">
        <v>410</v>
      </c>
      <c r="B413" t="s">
        <v>525</v>
      </c>
      <c r="C413">
        <v>10486</v>
      </c>
      <c r="D413">
        <v>10635</v>
      </c>
      <c r="E413">
        <v>1</v>
      </c>
      <c r="F413">
        <f t="shared" si="6"/>
        <v>150</v>
      </c>
      <c r="G413" t="s">
        <v>526</v>
      </c>
    </row>
    <row r="414" spans="1:7" x14ac:dyDescent="0.25">
      <c r="A414">
        <v>411</v>
      </c>
      <c r="B414" t="s">
        <v>527</v>
      </c>
      <c r="C414">
        <v>10636</v>
      </c>
      <c r="D414">
        <v>10779</v>
      </c>
      <c r="E414">
        <v>1</v>
      </c>
      <c r="F414">
        <f t="shared" si="6"/>
        <v>144</v>
      </c>
      <c r="G414" t="s">
        <v>528</v>
      </c>
    </row>
    <row r="415" spans="1:7" x14ac:dyDescent="0.25">
      <c r="A415">
        <v>412</v>
      </c>
      <c r="B415" t="s">
        <v>529</v>
      </c>
      <c r="C415">
        <v>10852</v>
      </c>
      <c r="D415">
        <v>11031</v>
      </c>
      <c r="E415">
        <v>1</v>
      </c>
      <c r="F415">
        <f t="shared" si="6"/>
        <v>180</v>
      </c>
      <c r="G415" t="s">
        <v>530</v>
      </c>
    </row>
    <row r="416" spans="1:7" x14ac:dyDescent="0.25">
      <c r="A416">
        <v>413</v>
      </c>
      <c r="B416" t="s">
        <v>531</v>
      </c>
      <c r="C416">
        <v>11032</v>
      </c>
      <c r="D416">
        <v>11178</v>
      </c>
      <c r="E416">
        <v>1</v>
      </c>
      <c r="F416">
        <f t="shared" si="6"/>
        <v>147</v>
      </c>
      <c r="G416" t="s">
        <v>532</v>
      </c>
    </row>
    <row r="417" spans="1:7" x14ac:dyDescent="0.25">
      <c r="A417">
        <v>414</v>
      </c>
      <c r="B417" t="s">
        <v>533</v>
      </c>
      <c r="C417">
        <v>16242</v>
      </c>
      <c r="D417">
        <v>20283</v>
      </c>
      <c r="E417">
        <v>1</v>
      </c>
      <c r="F417">
        <f t="shared" si="6"/>
        <v>4042</v>
      </c>
      <c r="G417" t="s">
        <v>534</v>
      </c>
    </row>
    <row r="418" spans="1:7" x14ac:dyDescent="0.25">
      <c r="A418">
        <v>415</v>
      </c>
      <c r="B418" t="s">
        <v>535</v>
      </c>
      <c r="C418">
        <v>21158</v>
      </c>
      <c r="D418">
        <v>25891</v>
      </c>
      <c r="E418">
        <v>1</v>
      </c>
      <c r="F418">
        <f t="shared" si="6"/>
        <v>4734</v>
      </c>
      <c r="G418" t="s">
        <v>536</v>
      </c>
    </row>
    <row r="419" spans="1:7" x14ac:dyDescent="0.25">
      <c r="A419">
        <v>416</v>
      </c>
      <c r="B419" t="s">
        <v>537</v>
      </c>
      <c r="C419">
        <v>28752</v>
      </c>
      <c r="D419">
        <v>32654</v>
      </c>
      <c r="E419">
        <v>-1</v>
      </c>
      <c r="F419">
        <f t="shared" si="6"/>
        <v>3903</v>
      </c>
      <c r="G419" t="s">
        <v>1170</v>
      </c>
    </row>
    <row r="420" spans="1:7" x14ac:dyDescent="0.25">
      <c r="A420">
        <v>417</v>
      </c>
      <c r="B420" t="s">
        <v>538</v>
      </c>
      <c r="C420">
        <v>34616</v>
      </c>
      <c r="D420">
        <v>39064</v>
      </c>
      <c r="E420">
        <v>1</v>
      </c>
      <c r="F420">
        <f t="shared" si="6"/>
        <v>4449</v>
      </c>
      <c r="G420" t="s">
        <v>539</v>
      </c>
    </row>
    <row r="421" spans="1:7" x14ac:dyDescent="0.25">
      <c r="A421">
        <v>418</v>
      </c>
      <c r="B421" t="s">
        <v>540</v>
      </c>
      <c r="C421">
        <v>39070</v>
      </c>
      <c r="D421">
        <v>48896</v>
      </c>
      <c r="E421">
        <v>1</v>
      </c>
      <c r="F421">
        <f t="shared" si="6"/>
        <v>9827</v>
      </c>
      <c r="G421" t="s">
        <v>541</v>
      </c>
    </row>
    <row r="422" spans="1:7" x14ac:dyDescent="0.25">
      <c r="A422">
        <v>419</v>
      </c>
      <c r="B422" t="s">
        <v>542</v>
      </c>
      <c r="C422">
        <v>9880</v>
      </c>
      <c r="D422">
        <v>10115</v>
      </c>
      <c r="E422">
        <v>1</v>
      </c>
      <c r="F422">
        <f t="shared" si="6"/>
        <v>236</v>
      </c>
      <c r="G422" t="s">
        <v>543</v>
      </c>
    </row>
    <row r="423" spans="1:7" x14ac:dyDescent="0.25">
      <c r="A423">
        <v>420</v>
      </c>
      <c r="B423" t="s">
        <v>544</v>
      </c>
      <c r="C423">
        <v>11895</v>
      </c>
      <c r="D423">
        <v>12196</v>
      </c>
      <c r="E423">
        <v>1</v>
      </c>
      <c r="F423">
        <f t="shared" si="6"/>
        <v>302</v>
      </c>
      <c r="G423" t="s">
        <v>545</v>
      </c>
    </row>
    <row r="424" spans="1:7" x14ac:dyDescent="0.25">
      <c r="A424">
        <v>421</v>
      </c>
      <c r="B424" t="s">
        <v>546</v>
      </c>
      <c r="C424">
        <v>15533</v>
      </c>
      <c r="D424">
        <v>22232</v>
      </c>
      <c r="E424">
        <v>-1</v>
      </c>
      <c r="F424">
        <f t="shared" si="6"/>
        <v>6700</v>
      </c>
      <c r="G424" t="s">
        <v>547</v>
      </c>
    </row>
    <row r="425" spans="1:7" x14ac:dyDescent="0.25">
      <c r="A425">
        <v>422</v>
      </c>
      <c r="B425" t="s">
        <v>548</v>
      </c>
      <c r="C425">
        <v>27563</v>
      </c>
      <c r="D425">
        <v>27804</v>
      </c>
      <c r="E425">
        <v>1</v>
      </c>
      <c r="F425">
        <f t="shared" si="6"/>
        <v>242</v>
      </c>
      <c r="G425" t="s">
        <v>549</v>
      </c>
    </row>
    <row r="426" spans="1:7" x14ac:dyDescent="0.25">
      <c r="A426">
        <v>423</v>
      </c>
      <c r="B426" t="s">
        <v>550</v>
      </c>
      <c r="C426">
        <v>33036</v>
      </c>
      <c r="D426">
        <v>34882</v>
      </c>
      <c r="E426">
        <v>-1</v>
      </c>
      <c r="F426">
        <f t="shared" si="6"/>
        <v>1847</v>
      </c>
      <c r="G426" t="s">
        <v>551</v>
      </c>
    </row>
    <row r="427" spans="1:7" x14ac:dyDescent="0.25">
      <c r="A427">
        <v>424</v>
      </c>
      <c r="B427" t="s">
        <v>552</v>
      </c>
      <c r="C427">
        <v>35282</v>
      </c>
      <c r="D427">
        <v>35655</v>
      </c>
      <c r="E427">
        <v>-1</v>
      </c>
      <c r="F427">
        <f t="shared" si="6"/>
        <v>374</v>
      </c>
      <c r="G427" t="s">
        <v>553</v>
      </c>
    </row>
    <row r="428" spans="1:7" x14ac:dyDescent="0.25">
      <c r="A428">
        <v>425</v>
      </c>
      <c r="B428" t="s">
        <v>554</v>
      </c>
      <c r="C428">
        <v>52876</v>
      </c>
      <c r="D428">
        <v>53022</v>
      </c>
      <c r="E428">
        <v>1</v>
      </c>
      <c r="F428">
        <f t="shared" si="6"/>
        <v>147</v>
      </c>
      <c r="G428" t="s">
        <v>555</v>
      </c>
    </row>
    <row r="429" spans="1:7" x14ac:dyDescent="0.25">
      <c r="A429">
        <v>426</v>
      </c>
      <c r="B429" t="s">
        <v>556</v>
      </c>
      <c r="C429">
        <v>53194</v>
      </c>
      <c r="D429">
        <v>53337</v>
      </c>
      <c r="E429">
        <v>1</v>
      </c>
      <c r="F429">
        <f t="shared" si="6"/>
        <v>144</v>
      </c>
      <c r="G429" t="s">
        <v>557</v>
      </c>
    </row>
    <row r="430" spans="1:7" x14ac:dyDescent="0.25">
      <c r="A430">
        <v>427</v>
      </c>
      <c r="B430" t="s">
        <v>558</v>
      </c>
      <c r="C430">
        <v>53590</v>
      </c>
      <c r="D430">
        <v>53736</v>
      </c>
      <c r="E430">
        <v>1</v>
      </c>
      <c r="F430">
        <f t="shared" si="6"/>
        <v>147</v>
      </c>
      <c r="G430" t="s">
        <v>559</v>
      </c>
    </row>
    <row r="431" spans="1:7" x14ac:dyDescent="0.25">
      <c r="A431">
        <v>428</v>
      </c>
      <c r="B431" t="s">
        <v>560</v>
      </c>
      <c r="C431">
        <v>58802</v>
      </c>
      <c r="D431">
        <v>62704</v>
      </c>
      <c r="E431">
        <v>1</v>
      </c>
      <c r="F431">
        <f t="shared" si="6"/>
        <v>3903</v>
      </c>
      <c r="G431" t="s">
        <v>561</v>
      </c>
    </row>
    <row r="432" spans="1:7" x14ac:dyDescent="0.25">
      <c r="A432">
        <v>429</v>
      </c>
      <c r="B432" t="s">
        <v>562</v>
      </c>
      <c r="C432">
        <v>1</v>
      </c>
      <c r="D432">
        <v>5602</v>
      </c>
      <c r="E432">
        <v>-1</v>
      </c>
      <c r="F432">
        <f t="shared" si="6"/>
        <v>5602</v>
      </c>
      <c r="G432" t="s">
        <v>563</v>
      </c>
    </row>
    <row r="433" spans="1:7" x14ac:dyDescent="0.25">
      <c r="A433">
        <v>430</v>
      </c>
      <c r="B433" t="s">
        <v>564</v>
      </c>
      <c r="C433">
        <v>6429</v>
      </c>
      <c r="D433">
        <v>9355</v>
      </c>
      <c r="E433">
        <v>1</v>
      </c>
      <c r="F433">
        <f t="shared" si="6"/>
        <v>2927</v>
      </c>
      <c r="G433" t="s">
        <v>565</v>
      </c>
    </row>
    <row r="434" spans="1:7" x14ac:dyDescent="0.25">
      <c r="A434">
        <v>431</v>
      </c>
      <c r="B434" t="s">
        <v>566</v>
      </c>
      <c r="C434">
        <v>16292</v>
      </c>
      <c r="D434">
        <v>21947</v>
      </c>
      <c r="E434">
        <v>-1</v>
      </c>
      <c r="F434">
        <f t="shared" si="6"/>
        <v>5656</v>
      </c>
      <c r="G434" t="s">
        <v>567</v>
      </c>
    </row>
    <row r="435" spans="1:7" x14ac:dyDescent="0.25">
      <c r="A435">
        <v>432</v>
      </c>
      <c r="B435" t="s">
        <v>568</v>
      </c>
      <c r="C435">
        <v>32768</v>
      </c>
      <c r="D435">
        <v>33003</v>
      </c>
      <c r="E435">
        <v>1</v>
      </c>
      <c r="F435">
        <f t="shared" si="6"/>
        <v>236</v>
      </c>
      <c r="G435" t="s">
        <v>569</v>
      </c>
    </row>
    <row r="436" spans="1:7" x14ac:dyDescent="0.25">
      <c r="A436">
        <v>433</v>
      </c>
      <c r="B436" t="s">
        <v>570</v>
      </c>
      <c r="C436">
        <v>34782</v>
      </c>
      <c r="D436">
        <v>35083</v>
      </c>
      <c r="E436">
        <v>1</v>
      </c>
      <c r="F436">
        <f t="shared" si="6"/>
        <v>302</v>
      </c>
      <c r="G436" t="s">
        <v>571</v>
      </c>
    </row>
    <row r="437" spans="1:7" x14ac:dyDescent="0.25">
      <c r="A437">
        <v>434</v>
      </c>
      <c r="B437" t="s">
        <v>572</v>
      </c>
      <c r="C437">
        <v>38420</v>
      </c>
      <c r="D437">
        <v>45121</v>
      </c>
      <c r="E437">
        <v>-1</v>
      </c>
      <c r="F437">
        <f t="shared" si="6"/>
        <v>6702</v>
      </c>
      <c r="G437" t="s">
        <v>573</v>
      </c>
    </row>
    <row r="438" spans="1:7" x14ac:dyDescent="0.25">
      <c r="A438">
        <v>435</v>
      </c>
      <c r="B438" t="s">
        <v>574</v>
      </c>
      <c r="C438">
        <v>50450</v>
      </c>
      <c r="D438">
        <v>50691</v>
      </c>
      <c r="E438">
        <v>1</v>
      </c>
      <c r="F438">
        <f t="shared" si="6"/>
        <v>242</v>
      </c>
      <c r="G438" t="s">
        <v>575</v>
      </c>
    </row>
    <row r="439" spans="1:7" x14ac:dyDescent="0.25">
      <c r="A439">
        <v>436</v>
      </c>
      <c r="B439" t="s">
        <v>576</v>
      </c>
      <c r="C439">
        <v>55922</v>
      </c>
      <c r="D439">
        <v>57766</v>
      </c>
      <c r="E439">
        <v>-1</v>
      </c>
      <c r="F439">
        <f t="shared" si="6"/>
        <v>1845</v>
      </c>
      <c r="G439" t="s">
        <v>577</v>
      </c>
    </row>
    <row r="440" spans="1:7" x14ac:dyDescent="0.25">
      <c r="A440">
        <v>437</v>
      </c>
      <c r="B440" t="s">
        <v>578</v>
      </c>
      <c r="C440">
        <v>58166</v>
      </c>
      <c r="D440">
        <v>58539</v>
      </c>
      <c r="E440">
        <v>-1</v>
      </c>
      <c r="F440">
        <f t="shared" si="6"/>
        <v>374</v>
      </c>
      <c r="G440" t="s">
        <v>579</v>
      </c>
    </row>
    <row r="441" spans="1:7" x14ac:dyDescent="0.25">
      <c r="A441">
        <v>438</v>
      </c>
      <c r="B441" t="s">
        <v>580</v>
      </c>
      <c r="C441">
        <v>73921</v>
      </c>
      <c r="D441">
        <v>74080</v>
      </c>
      <c r="E441">
        <v>1</v>
      </c>
      <c r="F441">
        <f t="shared" si="6"/>
        <v>160</v>
      </c>
      <c r="G441" t="s">
        <v>581</v>
      </c>
    </row>
    <row r="442" spans="1:7" x14ac:dyDescent="0.25">
      <c r="A442">
        <v>439</v>
      </c>
      <c r="B442" t="s">
        <v>582</v>
      </c>
      <c r="C442">
        <v>75752</v>
      </c>
      <c r="D442">
        <v>75900</v>
      </c>
      <c r="E442">
        <v>1</v>
      </c>
      <c r="F442">
        <f t="shared" si="6"/>
        <v>149</v>
      </c>
      <c r="G442" t="s">
        <v>583</v>
      </c>
    </row>
    <row r="443" spans="1:7" x14ac:dyDescent="0.25">
      <c r="A443">
        <v>440</v>
      </c>
      <c r="B443" t="s">
        <v>584</v>
      </c>
      <c r="C443">
        <v>75922</v>
      </c>
      <c r="D443">
        <v>76071</v>
      </c>
      <c r="E443">
        <v>1</v>
      </c>
      <c r="F443">
        <f t="shared" si="6"/>
        <v>150</v>
      </c>
      <c r="G443" t="s">
        <v>585</v>
      </c>
    </row>
    <row r="444" spans="1:7" x14ac:dyDescent="0.25">
      <c r="A444">
        <v>441</v>
      </c>
      <c r="B444" t="s">
        <v>586</v>
      </c>
      <c r="C444">
        <v>76072</v>
      </c>
      <c r="D444">
        <v>76215</v>
      </c>
      <c r="E444">
        <v>1</v>
      </c>
      <c r="F444">
        <f t="shared" si="6"/>
        <v>144</v>
      </c>
      <c r="G444" t="s">
        <v>587</v>
      </c>
    </row>
    <row r="445" spans="1:7" x14ac:dyDescent="0.25">
      <c r="A445">
        <v>442</v>
      </c>
      <c r="B445" t="s">
        <v>588</v>
      </c>
      <c r="C445">
        <v>76288</v>
      </c>
      <c r="D445">
        <v>76467</v>
      </c>
      <c r="E445">
        <v>1</v>
      </c>
      <c r="F445">
        <f t="shared" si="6"/>
        <v>180</v>
      </c>
      <c r="G445" t="s">
        <v>589</v>
      </c>
    </row>
    <row r="446" spans="1:7" x14ac:dyDescent="0.25">
      <c r="A446">
        <v>443</v>
      </c>
      <c r="B446" t="s">
        <v>590</v>
      </c>
      <c r="C446">
        <v>76468</v>
      </c>
      <c r="D446">
        <v>76614</v>
      </c>
      <c r="E446">
        <v>1</v>
      </c>
      <c r="F446">
        <f t="shared" si="6"/>
        <v>147</v>
      </c>
      <c r="G446" t="s">
        <v>591</v>
      </c>
    </row>
    <row r="447" spans="1:7" x14ac:dyDescent="0.25">
      <c r="A447">
        <v>444</v>
      </c>
      <c r="B447" t="s">
        <v>592</v>
      </c>
      <c r="C447">
        <v>81354</v>
      </c>
      <c r="D447">
        <v>85395</v>
      </c>
      <c r="E447">
        <v>1</v>
      </c>
      <c r="F447">
        <f t="shared" si="6"/>
        <v>4042</v>
      </c>
      <c r="G447" t="s">
        <v>593</v>
      </c>
    </row>
    <row r="448" spans="1:7" x14ac:dyDescent="0.25">
      <c r="A448">
        <v>445</v>
      </c>
      <c r="B448" t="s">
        <v>594</v>
      </c>
      <c r="C448">
        <v>86270</v>
      </c>
      <c r="D448">
        <v>91002</v>
      </c>
      <c r="E448">
        <v>1</v>
      </c>
      <c r="F448">
        <f t="shared" si="6"/>
        <v>4733</v>
      </c>
      <c r="G448" t="s">
        <v>595</v>
      </c>
    </row>
    <row r="449" spans="1:7" x14ac:dyDescent="0.25">
      <c r="A449">
        <v>446</v>
      </c>
      <c r="B449" t="s">
        <v>596</v>
      </c>
      <c r="C449">
        <v>93861</v>
      </c>
      <c r="D449">
        <v>97736</v>
      </c>
      <c r="E449">
        <v>-1</v>
      </c>
      <c r="F449">
        <f t="shared" si="6"/>
        <v>3876</v>
      </c>
      <c r="G449" t="s">
        <v>1171</v>
      </c>
    </row>
    <row r="450" spans="1:7" x14ac:dyDescent="0.25">
      <c r="A450">
        <v>447</v>
      </c>
      <c r="B450" t="s">
        <v>597</v>
      </c>
      <c r="C450">
        <v>99698</v>
      </c>
      <c r="D450">
        <v>104146</v>
      </c>
      <c r="E450">
        <v>1</v>
      </c>
      <c r="F450">
        <f t="shared" si="6"/>
        <v>4449</v>
      </c>
      <c r="G450" t="s">
        <v>598</v>
      </c>
    </row>
    <row r="451" spans="1:7" x14ac:dyDescent="0.25">
      <c r="A451">
        <v>448</v>
      </c>
      <c r="B451" t="s">
        <v>599</v>
      </c>
      <c r="C451">
        <v>104152</v>
      </c>
      <c r="D451">
        <v>105706</v>
      </c>
      <c r="E451">
        <v>1</v>
      </c>
      <c r="F451">
        <f t="shared" si="6"/>
        <v>1555</v>
      </c>
      <c r="G451" t="s">
        <v>600</v>
      </c>
    </row>
    <row r="452" spans="1:7" x14ac:dyDescent="0.25">
      <c r="A452">
        <v>449</v>
      </c>
      <c r="B452" t="s">
        <v>601</v>
      </c>
      <c r="C452">
        <v>12585</v>
      </c>
      <c r="D452">
        <v>12731</v>
      </c>
      <c r="E452">
        <v>1</v>
      </c>
      <c r="F452">
        <f t="shared" si="6"/>
        <v>147</v>
      </c>
      <c r="G452" t="s">
        <v>602</v>
      </c>
    </row>
    <row r="453" spans="1:7" x14ac:dyDescent="0.25">
      <c r="A453">
        <v>450</v>
      </c>
      <c r="B453" t="s">
        <v>603</v>
      </c>
      <c r="C453">
        <v>12753</v>
      </c>
      <c r="D453">
        <v>12902</v>
      </c>
      <c r="E453">
        <v>1</v>
      </c>
      <c r="F453">
        <f t="shared" ref="F453:F516" si="7">(D453-C453+1)</f>
        <v>150</v>
      </c>
      <c r="G453" t="s">
        <v>604</v>
      </c>
    </row>
    <row r="454" spans="1:7" x14ac:dyDescent="0.25">
      <c r="A454">
        <v>451</v>
      </c>
      <c r="B454" t="s">
        <v>605</v>
      </c>
      <c r="C454">
        <v>12903</v>
      </c>
      <c r="D454">
        <v>12913</v>
      </c>
      <c r="E454">
        <v>1</v>
      </c>
      <c r="F454">
        <f t="shared" si="7"/>
        <v>11</v>
      </c>
      <c r="G454" t="s">
        <v>606</v>
      </c>
    </row>
    <row r="455" spans="1:7" x14ac:dyDescent="0.25">
      <c r="A455">
        <v>452</v>
      </c>
      <c r="B455" t="s">
        <v>605</v>
      </c>
      <c r="C455">
        <v>12914</v>
      </c>
      <c r="D455">
        <v>17746</v>
      </c>
      <c r="E455">
        <v>1</v>
      </c>
      <c r="F455">
        <f t="shared" si="7"/>
        <v>4833</v>
      </c>
      <c r="G455" t="s">
        <v>606</v>
      </c>
    </row>
    <row r="456" spans="1:7" x14ac:dyDescent="0.25">
      <c r="A456">
        <v>453</v>
      </c>
      <c r="B456" t="s">
        <v>605</v>
      </c>
      <c r="C456">
        <v>17747</v>
      </c>
      <c r="D456">
        <v>17880</v>
      </c>
      <c r="E456">
        <v>1</v>
      </c>
      <c r="F456">
        <f t="shared" si="7"/>
        <v>134</v>
      </c>
      <c r="G456" t="s">
        <v>606</v>
      </c>
    </row>
    <row r="457" spans="1:7" x14ac:dyDescent="0.25">
      <c r="A457">
        <v>454</v>
      </c>
      <c r="B457" t="s">
        <v>607</v>
      </c>
      <c r="C457">
        <v>12919</v>
      </c>
      <c r="D457">
        <v>17746</v>
      </c>
      <c r="E457">
        <v>1</v>
      </c>
      <c r="F457">
        <f t="shared" si="7"/>
        <v>4828</v>
      </c>
      <c r="G457" t="s">
        <v>608</v>
      </c>
    </row>
    <row r="458" spans="1:7" x14ac:dyDescent="0.25">
      <c r="A458">
        <v>455</v>
      </c>
      <c r="B458" t="s">
        <v>609</v>
      </c>
      <c r="C458">
        <v>17953</v>
      </c>
      <c r="D458">
        <v>18132</v>
      </c>
      <c r="E458">
        <v>1</v>
      </c>
      <c r="F458">
        <f t="shared" si="7"/>
        <v>180</v>
      </c>
      <c r="G458" t="s">
        <v>610</v>
      </c>
    </row>
    <row r="459" spans="1:7" x14ac:dyDescent="0.25">
      <c r="A459">
        <v>456</v>
      </c>
      <c r="B459" t="s">
        <v>611</v>
      </c>
      <c r="C459">
        <v>18133</v>
      </c>
      <c r="D459">
        <v>18279</v>
      </c>
      <c r="E459">
        <v>1</v>
      </c>
      <c r="F459">
        <f t="shared" si="7"/>
        <v>147</v>
      </c>
      <c r="G459" t="s">
        <v>612</v>
      </c>
    </row>
    <row r="460" spans="1:7" x14ac:dyDescent="0.25">
      <c r="A460">
        <v>457</v>
      </c>
      <c r="B460" t="s">
        <v>613</v>
      </c>
      <c r="C460">
        <v>23284</v>
      </c>
      <c r="D460">
        <v>27400</v>
      </c>
      <c r="E460">
        <v>1</v>
      </c>
      <c r="F460">
        <f t="shared" si="7"/>
        <v>4117</v>
      </c>
      <c r="G460" t="s">
        <v>614</v>
      </c>
    </row>
    <row r="461" spans="1:7" x14ac:dyDescent="0.25">
      <c r="A461">
        <v>458</v>
      </c>
      <c r="B461" t="s">
        <v>615</v>
      </c>
      <c r="C461">
        <v>28273</v>
      </c>
      <c r="D461">
        <v>33013</v>
      </c>
      <c r="E461">
        <v>1</v>
      </c>
      <c r="F461">
        <f t="shared" si="7"/>
        <v>4741</v>
      </c>
      <c r="G461" t="s">
        <v>616</v>
      </c>
    </row>
    <row r="462" spans="1:7" x14ac:dyDescent="0.25">
      <c r="A462">
        <v>459</v>
      </c>
      <c r="B462" t="s">
        <v>617</v>
      </c>
      <c r="C462">
        <v>39336</v>
      </c>
      <c r="D462">
        <v>40757</v>
      </c>
      <c r="E462">
        <v>1</v>
      </c>
      <c r="F462">
        <f t="shared" si="7"/>
        <v>1422</v>
      </c>
      <c r="G462" t="s">
        <v>618</v>
      </c>
    </row>
    <row r="463" spans="1:7" x14ac:dyDescent="0.25">
      <c r="A463">
        <v>460</v>
      </c>
      <c r="B463" t="s">
        <v>619</v>
      </c>
      <c r="C463">
        <v>59425</v>
      </c>
      <c r="D463">
        <v>62083</v>
      </c>
      <c r="E463">
        <v>1</v>
      </c>
      <c r="F463">
        <f t="shared" si="7"/>
        <v>2659</v>
      </c>
      <c r="G463" t="s">
        <v>620</v>
      </c>
    </row>
    <row r="464" spans="1:7" x14ac:dyDescent="0.25">
      <c r="A464">
        <v>461</v>
      </c>
      <c r="B464" t="s">
        <v>621</v>
      </c>
      <c r="C464">
        <v>65765</v>
      </c>
      <c r="D464">
        <v>69940</v>
      </c>
      <c r="E464">
        <v>-1</v>
      </c>
      <c r="F464">
        <f t="shared" si="7"/>
        <v>4176</v>
      </c>
      <c r="G464" t="s">
        <v>622</v>
      </c>
    </row>
    <row r="465" spans="1:7" x14ac:dyDescent="0.25">
      <c r="A465">
        <v>462</v>
      </c>
      <c r="B465" t="s">
        <v>623</v>
      </c>
      <c r="C465">
        <v>74871</v>
      </c>
      <c r="D465">
        <v>75116</v>
      </c>
      <c r="E465">
        <v>1</v>
      </c>
      <c r="F465">
        <f t="shared" si="7"/>
        <v>246</v>
      </c>
      <c r="G465" t="s">
        <v>624</v>
      </c>
    </row>
    <row r="466" spans="1:7" x14ac:dyDescent="0.25">
      <c r="A466">
        <v>463</v>
      </c>
      <c r="B466" t="s">
        <v>625</v>
      </c>
      <c r="C466">
        <v>76795</v>
      </c>
      <c r="D466">
        <v>89613</v>
      </c>
      <c r="E466">
        <v>1</v>
      </c>
      <c r="F466">
        <f t="shared" si="7"/>
        <v>12819</v>
      </c>
      <c r="G466" t="s">
        <v>1172</v>
      </c>
    </row>
    <row r="467" spans="1:7" x14ac:dyDescent="0.25">
      <c r="A467">
        <v>464</v>
      </c>
      <c r="B467" t="s">
        <v>626</v>
      </c>
      <c r="C467">
        <v>93093</v>
      </c>
      <c r="D467">
        <v>94535</v>
      </c>
      <c r="E467">
        <v>1</v>
      </c>
      <c r="F467">
        <f t="shared" si="7"/>
        <v>1443</v>
      </c>
      <c r="G467" t="s">
        <v>627</v>
      </c>
    </row>
    <row r="468" spans="1:7" x14ac:dyDescent="0.25">
      <c r="A468">
        <v>465</v>
      </c>
      <c r="B468" t="s">
        <v>628</v>
      </c>
      <c r="C468">
        <v>1</v>
      </c>
      <c r="D468">
        <v>6906</v>
      </c>
      <c r="E468">
        <v>1</v>
      </c>
      <c r="F468">
        <f t="shared" si="7"/>
        <v>6906</v>
      </c>
      <c r="G468" t="s">
        <v>629</v>
      </c>
    </row>
    <row r="469" spans="1:7" x14ac:dyDescent="0.25">
      <c r="A469">
        <v>466</v>
      </c>
      <c r="B469" t="s">
        <v>630</v>
      </c>
      <c r="C469">
        <v>6907</v>
      </c>
      <c r="D469">
        <v>7475</v>
      </c>
      <c r="E469">
        <v>-1</v>
      </c>
      <c r="F469">
        <f t="shared" si="7"/>
        <v>569</v>
      </c>
      <c r="G469" t="s">
        <v>631</v>
      </c>
    </row>
    <row r="470" spans="1:7" x14ac:dyDescent="0.25">
      <c r="A470">
        <v>467</v>
      </c>
      <c r="B470" t="s">
        <v>632</v>
      </c>
      <c r="C470">
        <v>12494</v>
      </c>
      <c r="D470">
        <v>14045</v>
      </c>
      <c r="E470">
        <v>-1</v>
      </c>
      <c r="F470">
        <f t="shared" si="7"/>
        <v>1552</v>
      </c>
      <c r="G470" t="s">
        <v>633</v>
      </c>
    </row>
    <row r="471" spans="1:7" x14ac:dyDescent="0.25">
      <c r="A471">
        <v>468</v>
      </c>
      <c r="B471" t="s">
        <v>634</v>
      </c>
      <c r="C471">
        <v>18736</v>
      </c>
      <c r="D471">
        <v>30482</v>
      </c>
      <c r="E471">
        <v>1</v>
      </c>
      <c r="F471">
        <f t="shared" si="7"/>
        <v>11747</v>
      </c>
      <c r="G471" t="s">
        <v>635</v>
      </c>
    </row>
    <row r="472" spans="1:7" x14ac:dyDescent="0.25">
      <c r="A472">
        <v>469</v>
      </c>
      <c r="B472" t="s">
        <v>636</v>
      </c>
      <c r="C472">
        <v>36127</v>
      </c>
      <c r="D472">
        <v>36287</v>
      </c>
      <c r="E472">
        <v>1</v>
      </c>
      <c r="F472">
        <f t="shared" si="7"/>
        <v>161</v>
      </c>
      <c r="G472" t="s">
        <v>637</v>
      </c>
    </row>
    <row r="473" spans="1:7" x14ac:dyDescent="0.25">
      <c r="A473">
        <v>470</v>
      </c>
      <c r="B473" t="s">
        <v>638</v>
      </c>
      <c r="C473">
        <v>38048</v>
      </c>
      <c r="D473">
        <v>38192</v>
      </c>
      <c r="E473">
        <v>1</v>
      </c>
      <c r="F473">
        <f t="shared" si="7"/>
        <v>145</v>
      </c>
      <c r="G473" t="s">
        <v>639</v>
      </c>
    </row>
    <row r="474" spans="1:7" x14ac:dyDescent="0.25">
      <c r="A474">
        <v>471</v>
      </c>
      <c r="B474" t="s">
        <v>640</v>
      </c>
      <c r="C474">
        <v>38216</v>
      </c>
      <c r="D474">
        <v>38365</v>
      </c>
      <c r="E474">
        <v>1</v>
      </c>
      <c r="F474">
        <f t="shared" si="7"/>
        <v>150</v>
      </c>
      <c r="G474" t="s">
        <v>641</v>
      </c>
    </row>
    <row r="475" spans="1:7" x14ac:dyDescent="0.25">
      <c r="A475">
        <v>472</v>
      </c>
      <c r="B475" t="s">
        <v>642</v>
      </c>
      <c r="C475">
        <v>38366</v>
      </c>
      <c r="D475">
        <v>38376</v>
      </c>
      <c r="E475">
        <v>1</v>
      </c>
      <c r="F475">
        <f t="shared" si="7"/>
        <v>11</v>
      </c>
      <c r="G475" t="s">
        <v>643</v>
      </c>
    </row>
    <row r="476" spans="1:7" x14ac:dyDescent="0.25">
      <c r="A476">
        <v>473</v>
      </c>
      <c r="B476" t="s">
        <v>642</v>
      </c>
      <c r="C476">
        <v>38377</v>
      </c>
      <c r="D476">
        <v>43209</v>
      </c>
      <c r="E476">
        <v>1</v>
      </c>
      <c r="F476">
        <f t="shared" si="7"/>
        <v>4833</v>
      </c>
      <c r="G476" t="s">
        <v>643</v>
      </c>
    </row>
    <row r="477" spans="1:7" x14ac:dyDescent="0.25">
      <c r="A477">
        <v>474</v>
      </c>
      <c r="B477" t="s">
        <v>642</v>
      </c>
      <c r="C477">
        <v>43210</v>
      </c>
      <c r="D477">
        <v>43343</v>
      </c>
      <c r="E477">
        <v>1</v>
      </c>
      <c r="F477">
        <f t="shared" si="7"/>
        <v>134</v>
      </c>
      <c r="G477" t="s">
        <v>643</v>
      </c>
    </row>
    <row r="478" spans="1:7" x14ac:dyDescent="0.25">
      <c r="A478">
        <v>475</v>
      </c>
      <c r="B478" t="s">
        <v>644</v>
      </c>
      <c r="C478">
        <v>38382</v>
      </c>
      <c r="D478">
        <v>43209</v>
      </c>
      <c r="E478">
        <v>1</v>
      </c>
      <c r="F478">
        <f t="shared" si="7"/>
        <v>4828</v>
      </c>
      <c r="G478" t="s">
        <v>645</v>
      </c>
    </row>
    <row r="479" spans="1:7" x14ac:dyDescent="0.25">
      <c r="A479">
        <v>476</v>
      </c>
      <c r="B479" t="s">
        <v>646</v>
      </c>
      <c r="C479">
        <v>43416</v>
      </c>
      <c r="D479">
        <v>43596</v>
      </c>
      <c r="E479">
        <v>1</v>
      </c>
      <c r="F479">
        <f t="shared" si="7"/>
        <v>181</v>
      </c>
      <c r="G479" t="s">
        <v>647</v>
      </c>
    </row>
    <row r="480" spans="1:7" x14ac:dyDescent="0.25">
      <c r="A480">
        <v>477</v>
      </c>
      <c r="B480" t="s">
        <v>648</v>
      </c>
      <c r="C480">
        <v>43597</v>
      </c>
      <c r="D480">
        <v>43742</v>
      </c>
      <c r="E480">
        <v>1</v>
      </c>
      <c r="F480">
        <f t="shared" si="7"/>
        <v>146</v>
      </c>
      <c r="G480" t="s">
        <v>649</v>
      </c>
    </row>
    <row r="481" spans="1:7" x14ac:dyDescent="0.25">
      <c r="A481">
        <v>478</v>
      </c>
      <c r="B481" t="s">
        <v>650</v>
      </c>
      <c r="C481">
        <v>48747</v>
      </c>
      <c r="D481">
        <v>52861</v>
      </c>
      <c r="E481">
        <v>1</v>
      </c>
      <c r="F481">
        <f t="shared" si="7"/>
        <v>4115</v>
      </c>
      <c r="G481" t="s">
        <v>651</v>
      </c>
    </row>
    <row r="482" spans="1:7" x14ac:dyDescent="0.25">
      <c r="A482">
        <v>479</v>
      </c>
      <c r="B482" t="s">
        <v>652</v>
      </c>
      <c r="C482">
        <v>53735</v>
      </c>
      <c r="D482">
        <v>58472</v>
      </c>
      <c r="E482">
        <v>1</v>
      </c>
      <c r="F482">
        <f t="shared" si="7"/>
        <v>4738</v>
      </c>
      <c r="G482" t="s">
        <v>653</v>
      </c>
    </row>
    <row r="483" spans="1:7" x14ac:dyDescent="0.25">
      <c r="A483">
        <v>480</v>
      </c>
      <c r="B483" t="s">
        <v>654</v>
      </c>
      <c r="C483">
        <v>64742</v>
      </c>
      <c r="D483">
        <v>66163</v>
      </c>
      <c r="E483">
        <v>1</v>
      </c>
      <c r="F483">
        <f t="shared" si="7"/>
        <v>1422</v>
      </c>
      <c r="G483" t="s">
        <v>655</v>
      </c>
    </row>
    <row r="484" spans="1:7" x14ac:dyDescent="0.25">
      <c r="A484">
        <v>481</v>
      </c>
      <c r="B484" t="s">
        <v>656</v>
      </c>
      <c r="C484">
        <v>71931</v>
      </c>
      <c r="D484">
        <v>81057</v>
      </c>
      <c r="E484">
        <v>-1</v>
      </c>
      <c r="F484">
        <f t="shared" si="7"/>
        <v>9127</v>
      </c>
      <c r="G484" t="s">
        <v>1173</v>
      </c>
    </row>
    <row r="485" spans="1:7" x14ac:dyDescent="0.25">
      <c r="A485">
        <v>482</v>
      </c>
      <c r="B485" t="s">
        <v>654</v>
      </c>
      <c r="C485">
        <v>83028</v>
      </c>
      <c r="D485">
        <v>85682</v>
      </c>
      <c r="E485">
        <v>1</v>
      </c>
      <c r="F485">
        <f t="shared" si="7"/>
        <v>2655</v>
      </c>
      <c r="G485" t="s">
        <v>657</v>
      </c>
    </row>
    <row r="486" spans="1:7" x14ac:dyDescent="0.25">
      <c r="A486">
        <v>483</v>
      </c>
      <c r="B486" t="s">
        <v>658</v>
      </c>
      <c r="C486">
        <v>4605</v>
      </c>
      <c r="D486">
        <v>15864</v>
      </c>
      <c r="E486">
        <v>1</v>
      </c>
      <c r="F486">
        <f t="shared" si="7"/>
        <v>11260</v>
      </c>
      <c r="G486" t="s">
        <v>659</v>
      </c>
    </row>
    <row r="487" spans="1:7" x14ac:dyDescent="0.25">
      <c r="A487">
        <v>484</v>
      </c>
      <c r="B487" t="s">
        <v>660</v>
      </c>
      <c r="C487">
        <v>21510</v>
      </c>
      <c r="D487">
        <v>21669</v>
      </c>
      <c r="E487">
        <v>1</v>
      </c>
      <c r="F487">
        <f t="shared" si="7"/>
        <v>160</v>
      </c>
      <c r="G487" t="s">
        <v>661</v>
      </c>
    </row>
    <row r="488" spans="1:7" x14ac:dyDescent="0.25">
      <c r="A488">
        <v>485</v>
      </c>
      <c r="B488" t="s">
        <v>662</v>
      </c>
      <c r="C488">
        <v>23433</v>
      </c>
      <c r="D488">
        <v>23579</v>
      </c>
      <c r="E488">
        <v>1</v>
      </c>
      <c r="F488">
        <f t="shared" si="7"/>
        <v>147</v>
      </c>
      <c r="G488" t="s">
        <v>663</v>
      </c>
    </row>
    <row r="489" spans="1:7" x14ac:dyDescent="0.25">
      <c r="A489">
        <v>486</v>
      </c>
      <c r="B489" t="s">
        <v>664</v>
      </c>
      <c r="C489">
        <v>23601</v>
      </c>
      <c r="D489">
        <v>23750</v>
      </c>
      <c r="E489">
        <v>1</v>
      </c>
      <c r="F489">
        <f t="shared" si="7"/>
        <v>150</v>
      </c>
      <c r="G489" t="s">
        <v>665</v>
      </c>
    </row>
    <row r="490" spans="1:7" x14ac:dyDescent="0.25">
      <c r="A490">
        <v>487</v>
      </c>
      <c r="B490" t="s">
        <v>666</v>
      </c>
      <c r="C490">
        <v>23751</v>
      </c>
      <c r="D490">
        <v>23761</v>
      </c>
      <c r="E490">
        <v>1</v>
      </c>
      <c r="F490">
        <f t="shared" si="7"/>
        <v>11</v>
      </c>
      <c r="G490" t="s">
        <v>667</v>
      </c>
    </row>
    <row r="491" spans="1:7" x14ac:dyDescent="0.25">
      <c r="A491">
        <v>488</v>
      </c>
      <c r="B491" t="s">
        <v>666</v>
      </c>
      <c r="C491">
        <v>23762</v>
      </c>
      <c r="D491">
        <v>28593</v>
      </c>
      <c r="E491">
        <v>1</v>
      </c>
      <c r="F491">
        <f t="shared" si="7"/>
        <v>4832</v>
      </c>
      <c r="G491" t="s">
        <v>667</v>
      </c>
    </row>
    <row r="492" spans="1:7" x14ac:dyDescent="0.25">
      <c r="A492">
        <v>489</v>
      </c>
      <c r="B492" t="s">
        <v>666</v>
      </c>
      <c r="C492">
        <v>28594</v>
      </c>
      <c r="D492">
        <v>28727</v>
      </c>
      <c r="E492">
        <v>1</v>
      </c>
      <c r="F492">
        <f t="shared" si="7"/>
        <v>134</v>
      </c>
      <c r="G492" t="s">
        <v>667</v>
      </c>
    </row>
    <row r="493" spans="1:7" x14ac:dyDescent="0.25">
      <c r="A493">
        <v>490</v>
      </c>
      <c r="B493" t="s">
        <v>668</v>
      </c>
      <c r="C493">
        <v>23767</v>
      </c>
      <c r="D493">
        <v>28593</v>
      </c>
      <c r="E493">
        <v>1</v>
      </c>
      <c r="F493">
        <f t="shared" si="7"/>
        <v>4827</v>
      </c>
      <c r="G493" t="s">
        <v>669</v>
      </c>
    </row>
    <row r="494" spans="1:7" x14ac:dyDescent="0.25">
      <c r="A494">
        <v>491</v>
      </c>
      <c r="B494" t="s">
        <v>670</v>
      </c>
      <c r="C494">
        <v>28800</v>
      </c>
      <c r="D494">
        <v>28980</v>
      </c>
      <c r="E494">
        <v>1</v>
      </c>
      <c r="F494">
        <f t="shared" si="7"/>
        <v>181</v>
      </c>
      <c r="G494" t="s">
        <v>671</v>
      </c>
    </row>
    <row r="495" spans="1:7" x14ac:dyDescent="0.25">
      <c r="A495">
        <v>492</v>
      </c>
      <c r="B495" t="s">
        <v>672</v>
      </c>
      <c r="C495">
        <v>28981</v>
      </c>
      <c r="D495">
        <v>29126</v>
      </c>
      <c r="E495">
        <v>1</v>
      </c>
      <c r="F495">
        <f t="shared" si="7"/>
        <v>146</v>
      </c>
      <c r="G495" t="s">
        <v>673</v>
      </c>
    </row>
    <row r="496" spans="1:7" x14ac:dyDescent="0.25">
      <c r="A496">
        <v>493</v>
      </c>
      <c r="B496" t="s">
        <v>674</v>
      </c>
      <c r="C496">
        <v>34129</v>
      </c>
      <c r="D496">
        <v>38244</v>
      </c>
      <c r="E496">
        <v>1</v>
      </c>
      <c r="F496">
        <f t="shared" si="7"/>
        <v>4116</v>
      </c>
      <c r="G496" t="s">
        <v>675</v>
      </c>
    </row>
    <row r="497" spans="1:7" x14ac:dyDescent="0.25">
      <c r="A497">
        <v>494</v>
      </c>
      <c r="B497" t="s">
        <v>676</v>
      </c>
      <c r="C497">
        <v>39118</v>
      </c>
      <c r="D497">
        <v>43858</v>
      </c>
      <c r="E497">
        <v>1</v>
      </c>
      <c r="F497">
        <f t="shared" si="7"/>
        <v>4741</v>
      </c>
      <c r="G497" t="s">
        <v>677</v>
      </c>
    </row>
    <row r="498" spans="1:7" x14ac:dyDescent="0.25">
      <c r="A498">
        <v>495</v>
      </c>
      <c r="B498" t="s">
        <v>678</v>
      </c>
      <c r="C498">
        <v>48687</v>
      </c>
      <c r="D498">
        <v>50062</v>
      </c>
      <c r="E498">
        <v>1</v>
      </c>
      <c r="F498">
        <f t="shared" si="7"/>
        <v>1376</v>
      </c>
      <c r="G498" t="s">
        <v>679</v>
      </c>
    </row>
    <row r="499" spans="1:7" x14ac:dyDescent="0.25">
      <c r="A499">
        <v>496</v>
      </c>
      <c r="B499" t="s">
        <v>680</v>
      </c>
      <c r="C499">
        <v>56021</v>
      </c>
      <c r="D499">
        <v>66604</v>
      </c>
      <c r="E499">
        <v>-1</v>
      </c>
      <c r="F499">
        <f t="shared" si="7"/>
        <v>10584</v>
      </c>
      <c r="G499" t="s">
        <v>1174</v>
      </c>
    </row>
    <row r="500" spans="1:7" x14ac:dyDescent="0.25">
      <c r="A500">
        <v>497</v>
      </c>
      <c r="B500" t="s">
        <v>681</v>
      </c>
      <c r="C500">
        <v>68575</v>
      </c>
      <c r="D500">
        <v>71230</v>
      </c>
      <c r="E500">
        <v>1</v>
      </c>
      <c r="F500">
        <f t="shared" si="7"/>
        <v>2656</v>
      </c>
      <c r="G500" t="s">
        <v>682</v>
      </c>
    </row>
    <row r="501" spans="1:7" x14ac:dyDescent="0.25">
      <c r="A501">
        <v>498</v>
      </c>
      <c r="B501" t="s">
        <v>683</v>
      </c>
      <c r="C501">
        <v>74561</v>
      </c>
      <c r="D501">
        <v>78736</v>
      </c>
      <c r="E501">
        <v>-1</v>
      </c>
      <c r="F501">
        <f t="shared" si="7"/>
        <v>4176</v>
      </c>
      <c r="G501" t="s">
        <v>684</v>
      </c>
    </row>
    <row r="502" spans="1:7" x14ac:dyDescent="0.25">
      <c r="A502">
        <v>499</v>
      </c>
      <c r="B502" t="s">
        <v>685</v>
      </c>
      <c r="C502">
        <v>83667</v>
      </c>
      <c r="D502">
        <v>83910</v>
      </c>
      <c r="E502">
        <v>1</v>
      </c>
      <c r="F502">
        <f t="shared" si="7"/>
        <v>244</v>
      </c>
      <c r="G502" t="s">
        <v>686</v>
      </c>
    </row>
    <row r="503" spans="1:7" x14ac:dyDescent="0.25">
      <c r="A503">
        <v>500</v>
      </c>
      <c r="B503" t="s">
        <v>687</v>
      </c>
      <c r="C503">
        <v>85591</v>
      </c>
      <c r="D503">
        <v>92425</v>
      </c>
      <c r="E503">
        <v>1</v>
      </c>
      <c r="F503">
        <f t="shared" si="7"/>
        <v>6835</v>
      </c>
      <c r="G503" t="s">
        <v>1175</v>
      </c>
    </row>
    <row r="504" spans="1:7" x14ac:dyDescent="0.25">
      <c r="A504">
        <v>501</v>
      </c>
      <c r="B504" t="s">
        <v>687</v>
      </c>
      <c r="C504">
        <v>95903</v>
      </c>
      <c r="D504">
        <v>97343</v>
      </c>
      <c r="E504">
        <v>1</v>
      </c>
      <c r="F504">
        <f t="shared" si="7"/>
        <v>1441</v>
      </c>
      <c r="G504" t="s">
        <v>688</v>
      </c>
    </row>
    <row r="505" spans="1:7" x14ac:dyDescent="0.25">
      <c r="A505">
        <v>502</v>
      </c>
      <c r="B505" t="s">
        <v>689</v>
      </c>
      <c r="C505">
        <v>2826</v>
      </c>
      <c r="D505">
        <v>3963</v>
      </c>
      <c r="E505">
        <v>1</v>
      </c>
      <c r="F505">
        <f t="shared" si="7"/>
        <v>1138</v>
      </c>
      <c r="G505" t="s">
        <v>690</v>
      </c>
    </row>
    <row r="506" spans="1:7" x14ac:dyDescent="0.25">
      <c r="A506">
        <v>503</v>
      </c>
      <c r="B506" t="s">
        <v>691</v>
      </c>
      <c r="C506">
        <v>10365</v>
      </c>
      <c r="D506">
        <v>12364</v>
      </c>
      <c r="E506">
        <v>-1</v>
      </c>
      <c r="F506">
        <f t="shared" si="7"/>
        <v>2000</v>
      </c>
      <c r="G506" t="s">
        <v>692</v>
      </c>
    </row>
    <row r="507" spans="1:7" x14ac:dyDescent="0.25">
      <c r="A507">
        <v>504</v>
      </c>
      <c r="B507" t="s">
        <v>693</v>
      </c>
      <c r="C507">
        <v>12365</v>
      </c>
      <c r="D507">
        <v>12525</v>
      </c>
      <c r="E507">
        <v>-1</v>
      </c>
      <c r="F507">
        <f t="shared" si="7"/>
        <v>161</v>
      </c>
      <c r="G507" t="s">
        <v>694</v>
      </c>
    </row>
    <row r="508" spans="1:7" x14ac:dyDescent="0.25">
      <c r="A508">
        <v>505</v>
      </c>
      <c r="B508" t="s">
        <v>693</v>
      </c>
      <c r="C508">
        <v>12526</v>
      </c>
      <c r="D508">
        <v>25781</v>
      </c>
      <c r="E508">
        <v>-1</v>
      </c>
      <c r="F508">
        <f t="shared" si="7"/>
        <v>13256</v>
      </c>
      <c r="G508" t="s">
        <v>694</v>
      </c>
    </row>
    <row r="509" spans="1:7" x14ac:dyDescent="0.25">
      <c r="A509">
        <v>506</v>
      </c>
      <c r="B509" t="s">
        <v>693</v>
      </c>
      <c r="C509">
        <v>25782</v>
      </c>
      <c r="D509">
        <v>28406</v>
      </c>
      <c r="E509">
        <v>-1</v>
      </c>
      <c r="F509">
        <f t="shared" si="7"/>
        <v>2625</v>
      </c>
      <c r="G509" t="s">
        <v>694</v>
      </c>
    </row>
    <row r="510" spans="1:7" x14ac:dyDescent="0.25">
      <c r="A510">
        <v>507</v>
      </c>
      <c r="B510" t="s">
        <v>695</v>
      </c>
      <c r="C510">
        <v>12526</v>
      </c>
      <c r="D510">
        <v>25781</v>
      </c>
      <c r="E510">
        <v>-1</v>
      </c>
      <c r="F510">
        <f t="shared" si="7"/>
        <v>13256</v>
      </c>
      <c r="G510" t="s">
        <v>1176</v>
      </c>
    </row>
    <row r="511" spans="1:7" x14ac:dyDescent="0.25">
      <c r="A511">
        <v>508</v>
      </c>
      <c r="B511" t="s">
        <v>696</v>
      </c>
      <c r="C511">
        <v>28491</v>
      </c>
      <c r="D511">
        <v>28833</v>
      </c>
      <c r="E511">
        <v>1</v>
      </c>
      <c r="F511">
        <f t="shared" si="7"/>
        <v>343</v>
      </c>
      <c r="G511" t="s">
        <v>697</v>
      </c>
    </row>
    <row r="512" spans="1:7" x14ac:dyDescent="0.25">
      <c r="A512">
        <v>509</v>
      </c>
      <c r="B512" t="s">
        <v>698</v>
      </c>
      <c r="C512">
        <v>47297</v>
      </c>
      <c r="D512">
        <v>47571</v>
      </c>
      <c r="E512">
        <v>1</v>
      </c>
      <c r="F512">
        <f t="shared" si="7"/>
        <v>275</v>
      </c>
      <c r="G512" t="s">
        <v>699</v>
      </c>
    </row>
    <row r="513" spans="1:7" x14ac:dyDescent="0.25">
      <c r="A513">
        <v>510</v>
      </c>
      <c r="B513" t="s">
        <v>700</v>
      </c>
      <c r="C513">
        <v>48742</v>
      </c>
      <c r="D513">
        <v>48977</v>
      </c>
      <c r="E513">
        <v>1</v>
      </c>
      <c r="F513">
        <f t="shared" si="7"/>
        <v>236</v>
      </c>
      <c r="G513" t="s">
        <v>701</v>
      </c>
    </row>
    <row r="514" spans="1:7" x14ac:dyDescent="0.25">
      <c r="A514">
        <v>511</v>
      </c>
      <c r="B514" t="s">
        <v>702</v>
      </c>
      <c r="C514">
        <v>50938</v>
      </c>
      <c r="D514">
        <v>51276</v>
      </c>
      <c r="E514">
        <v>1</v>
      </c>
      <c r="F514">
        <f t="shared" si="7"/>
        <v>339</v>
      </c>
      <c r="G514" t="s">
        <v>703</v>
      </c>
    </row>
    <row r="515" spans="1:7" x14ac:dyDescent="0.25">
      <c r="A515">
        <v>512</v>
      </c>
      <c r="B515" t="s">
        <v>704</v>
      </c>
      <c r="C515">
        <v>65247</v>
      </c>
      <c r="D515">
        <v>67096</v>
      </c>
      <c r="E515">
        <v>-1</v>
      </c>
      <c r="F515">
        <f t="shared" si="7"/>
        <v>1850</v>
      </c>
      <c r="G515" t="s">
        <v>705</v>
      </c>
    </row>
    <row r="516" spans="1:7" x14ac:dyDescent="0.25">
      <c r="A516">
        <v>513</v>
      </c>
      <c r="B516" t="s">
        <v>706</v>
      </c>
      <c r="C516">
        <v>67496</v>
      </c>
      <c r="D516">
        <v>67792</v>
      </c>
      <c r="E516">
        <v>-1</v>
      </c>
      <c r="F516">
        <f t="shared" si="7"/>
        <v>297</v>
      </c>
      <c r="G516" t="s">
        <v>707</v>
      </c>
    </row>
    <row r="517" spans="1:7" x14ac:dyDescent="0.25">
      <c r="A517">
        <v>514</v>
      </c>
      <c r="B517" t="s">
        <v>708</v>
      </c>
      <c r="C517">
        <v>72951</v>
      </c>
      <c r="D517">
        <v>78010</v>
      </c>
      <c r="E517">
        <v>-1</v>
      </c>
      <c r="F517">
        <f t="shared" ref="F517:F580" si="8">(D517-C517+1)</f>
        <v>5060</v>
      </c>
      <c r="G517" t="s">
        <v>709</v>
      </c>
    </row>
    <row r="518" spans="1:7" x14ac:dyDescent="0.25">
      <c r="A518">
        <v>515</v>
      </c>
      <c r="B518" t="s">
        <v>710</v>
      </c>
      <c r="C518">
        <v>82611</v>
      </c>
      <c r="D518">
        <v>82770</v>
      </c>
      <c r="E518">
        <v>1</v>
      </c>
      <c r="F518">
        <f t="shared" si="8"/>
        <v>160</v>
      </c>
      <c r="G518" t="s">
        <v>711</v>
      </c>
    </row>
    <row r="519" spans="1:7" x14ac:dyDescent="0.25">
      <c r="A519">
        <v>516</v>
      </c>
      <c r="B519" t="s">
        <v>712</v>
      </c>
      <c r="C519">
        <v>84058</v>
      </c>
      <c r="D519">
        <v>88572</v>
      </c>
      <c r="E519">
        <v>-1</v>
      </c>
      <c r="F519">
        <f t="shared" si="8"/>
        <v>4515</v>
      </c>
      <c r="G519" t="s">
        <v>713</v>
      </c>
    </row>
    <row r="520" spans="1:7" x14ac:dyDescent="0.25">
      <c r="A520">
        <v>517</v>
      </c>
      <c r="B520" t="s">
        <v>714</v>
      </c>
      <c r="C520">
        <v>88907</v>
      </c>
      <c r="D520">
        <v>94211</v>
      </c>
      <c r="E520">
        <v>-1</v>
      </c>
      <c r="F520">
        <f t="shared" si="8"/>
        <v>5305</v>
      </c>
      <c r="G520" t="s">
        <v>715</v>
      </c>
    </row>
    <row r="521" spans="1:7" x14ac:dyDescent="0.25">
      <c r="A521">
        <v>518</v>
      </c>
      <c r="B521" t="s">
        <v>716</v>
      </c>
      <c r="C521">
        <v>94363</v>
      </c>
      <c r="D521">
        <v>94506</v>
      </c>
      <c r="E521">
        <v>1</v>
      </c>
      <c r="F521">
        <f t="shared" si="8"/>
        <v>144</v>
      </c>
      <c r="G521" t="s">
        <v>717</v>
      </c>
    </row>
    <row r="522" spans="1:7" x14ac:dyDescent="0.25">
      <c r="A522">
        <v>519</v>
      </c>
      <c r="B522" t="s">
        <v>718</v>
      </c>
      <c r="C522">
        <v>94532</v>
      </c>
      <c r="D522">
        <v>94681</v>
      </c>
      <c r="E522">
        <v>1</v>
      </c>
      <c r="F522">
        <f t="shared" si="8"/>
        <v>150</v>
      </c>
      <c r="G522" t="s">
        <v>719</v>
      </c>
    </row>
    <row r="523" spans="1:7" x14ac:dyDescent="0.25">
      <c r="A523">
        <v>520</v>
      </c>
      <c r="B523" t="s">
        <v>720</v>
      </c>
      <c r="C523">
        <v>94682</v>
      </c>
      <c r="D523">
        <v>94828</v>
      </c>
      <c r="E523">
        <v>1</v>
      </c>
      <c r="F523">
        <f t="shared" si="8"/>
        <v>147</v>
      </c>
      <c r="G523" t="s">
        <v>721</v>
      </c>
    </row>
    <row r="524" spans="1:7" x14ac:dyDescent="0.25">
      <c r="A524">
        <v>521</v>
      </c>
      <c r="B524" t="s">
        <v>722</v>
      </c>
      <c r="C524">
        <v>94900</v>
      </c>
      <c r="D524">
        <v>95079</v>
      </c>
      <c r="E524">
        <v>1</v>
      </c>
      <c r="F524">
        <f t="shared" si="8"/>
        <v>180</v>
      </c>
      <c r="G524" t="s">
        <v>723</v>
      </c>
    </row>
    <row r="525" spans="1:7" x14ac:dyDescent="0.25">
      <c r="A525">
        <v>522</v>
      </c>
      <c r="B525" t="s">
        <v>724</v>
      </c>
      <c r="C525">
        <v>95080</v>
      </c>
      <c r="D525">
        <v>95226</v>
      </c>
      <c r="E525">
        <v>1</v>
      </c>
      <c r="F525">
        <f t="shared" si="8"/>
        <v>147</v>
      </c>
      <c r="G525" t="s">
        <v>725</v>
      </c>
    </row>
    <row r="526" spans="1:7" x14ac:dyDescent="0.25">
      <c r="A526">
        <v>523</v>
      </c>
      <c r="B526" t="s">
        <v>726</v>
      </c>
      <c r="C526">
        <v>99064</v>
      </c>
      <c r="D526">
        <v>101431</v>
      </c>
      <c r="E526">
        <v>1</v>
      </c>
      <c r="F526">
        <f t="shared" si="8"/>
        <v>2368</v>
      </c>
      <c r="G526" t="s">
        <v>727</v>
      </c>
    </row>
    <row r="527" spans="1:7" x14ac:dyDescent="0.25">
      <c r="A527">
        <v>524</v>
      </c>
      <c r="B527" t="s">
        <v>728</v>
      </c>
      <c r="C527">
        <v>101432</v>
      </c>
      <c r="D527">
        <v>105869</v>
      </c>
      <c r="E527">
        <v>1</v>
      </c>
      <c r="F527">
        <f t="shared" si="8"/>
        <v>4438</v>
      </c>
      <c r="G527" t="s">
        <v>729</v>
      </c>
    </row>
    <row r="528" spans="1:7" x14ac:dyDescent="0.25">
      <c r="A528">
        <v>525</v>
      </c>
      <c r="B528" t="s">
        <v>730</v>
      </c>
      <c r="C528">
        <v>11523</v>
      </c>
      <c r="D528">
        <v>11797</v>
      </c>
      <c r="E528">
        <v>1</v>
      </c>
      <c r="F528">
        <f t="shared" si="8"/>
        <v>275</v>
      </c>
      <c r="G528" t="s">
        <v>731</v>
      </c>
    </row>
    <row r="529" spans="1:7" x14ac:dyDescent="0.25">
      <c r="A529">
        <v>526</v>
      </c>
      <c r="B529" t="s">
        <v>732</v>
      </c>
      <c r="C529">
        <v>13000</v>
      </c>
      <c r="D529">
        <v>13202</v>
      </c>
      <c r="E529">
        <v>1</v>
      </c>
      <c r="F529">
        <f t="shared" si="8"/>
        <v>203</v>
      </c>
      <c r="G529" t="s">
        <v>733</v>
      </c>
    </row>
    <row r="530" spans="1:7" x14ac:dyDescent="0.25">
      <c r="A530">
        <v>527</v>
      </c>
      <c r="B530" t="s">
        <v>734</v>
      </c>
      <c r="C530">
        <v>15161</v>
      </c>
      <c r="D530">
        <v>15455</v>
      </c>
      <c r="E530">
        <v>1</v>
      </c>
      <c r="F530">
        <f t="shared" si="8"/>
        <v>295</v>
      </c>
      <c r="G530" t="s">
        <v>735</v>
      </c>
    </row>
    <row r="531" spans="1:7" x14ac:dyDescent="0.25">
      <c r="A531">
        <v>528</v>
      </c>
      <c r="B531" t="s">
        <v>736</v>
      </c>
      <c r="C531">
        <v>16858</v>
      </c>
      <c r="D531">
        <v>17114</v>
      </c>
      <c r="E531">
        <v>1</v>
      </c>
      <c r="F531">
        <f t="shared" si="8"/>
        <v>257</v>
      </c>
      <c r="G531" t="s">
        <v>737</v>
      </c>
    </row>
    <row r="532" spans="1:7" x14ac:dyDescent="0.25">
      <c r="A532">
        <v>529</v>
      </c>
      <c r="B532" t="s">
        <v>738</v>
      </c>
      <c r="C532">
        <v>20408</v>
      </c>
      <c r="D532">
        <v>25922</v>
      </c>
      <c r="E532">
        <v>1</v>
      </c>
      <c r="F532">
        <f t="shared" si="8"/>
        <v>5515</v>
      </c>
      <c r="G532" t="s">
        <v>739</v>
      </c>
    </row>
    <row r="533" spans="1:7" x14ac:dyDescent="0.25">
      <c r="A533">
        <v>530</v>
      </c>
      <c r="B533" t="s">
        <v>740</v>
      </c>
      <c r="C533">
        <v>26199</v>
      </c>
      <c r="D533">
        <v>34561</v>
      </c>
      <c r="E533">
        <v>-1</v>
      </c>
      <c r="F533">
        <f t="shared" si="8"/>
        <v>8363</v>
      </c>
      <c r="G533" t="s">
        <v>741</v>
      </c>
    </row>
    <row r="534" spans="1:7" x14ac:dyDescent="0.25">
      <c r="A534">
        <v>531</v>
      </c>
      <c r="B534" t="s">
        <v>742</v>
      </c>
      <c r="C534">
        <v>43592</v>
      </c>
      <c r="D534">
        <v>45441</v>
      </c>
      <c r="E534">
        <v>-1</v>
      </c>
      <c r="F534">
        <f t="shared" si="8"/>
        <v>1850</v>
      </c>
      <c r="G534" t="s">
        <v>743</v>
      </c>
    </row>
    <row r="535" spans="1:7" x14ac:dyDescent="0.25">
      <c r="A535">
        <v>532</v>
      </c>
      <c r="B535" t="s">
        <v>744</v>
      </c>
      <c r="C535">
        <v>45841</v>
      </c>
      <c r="D535">
        <v>46136</v>
      </c>
      <c r="E535">
        <v>-1</v>
      </c>
      <c r="F535">
        <f t="shared" si="8"/>
        <v>296</v>
      </c>
      <c r="G535" t="s">
        <v>745</v>
      </c>
    </row>
    <row r="536" spans="1:7" x14ac:dyDescent="0.25">
      <c r="A536">
        <v>533</v>
      </c>
      <c r="B536" t="s">
        <v>746</v>
      </c>
      <c r="C536">
        <v>55774</v>
      </c>
      <c r="D536">
        <v>55933</v>
      </c>
      <c r="E536">
        <v>1</v>
      </c>
      <c r="F536">
        <f t="shared" si="8"/>
        <v>160</v>
      </c>
      <c r="G536" t="s">
        <v>747</v>
      </c>
    </row>
    <row r="537" spans="1:7" x14ac:dyDescent="0.25">
      <c r="A537">
        <v>534</v>
      </c>
      <c r="B537" t="s">
        <v>748</v>
      </c>
      <c r="C537">
        <v>57549</v>
      </c>
      <c r="D537">
        <v>62862</v>
      </c>
      <c r="E537">
        <v>-1</v>
      </c>
      <c r="F537">
        <f t="shared" si="8"/>
        <v>5314</v>
      </c>
      <c r="G537" t="s">
        <v>749</v>
      </c>
    </row>
    <row r="538" spans="1:7" x14ac:dyDescent="0.25">
      <c r="A538">
        <v>535</v>
      </c>
      <c r="B538" t="s">
        <v>750</v>
      </c>
      <c r="C538">
        <v>62971</v>
      </c>
      <c r="D538">
        <v>63137</v>
      </c>
      <c r="E538">
        <v>1</v>
      </c>
      <c r="F538">
        <f t="shared" si="8"/>
        <v>167</v>
      </c>
      <c r="G538" t="s">
        <v>751</v>
      </c>
    </row>
    <row r="539" spans="1:7" x14ac:dyDescent="0.25">
      <c r="A539">
        <v>536</v>
      </c>
      <c r="B539" t="s">
        <v>752</v>
      </c>
      <c r="C539">
        <v>63204</v>
      </c>
      <c r="D539">
        <v>63350</v>
      </c>
      <c r="E539">
        <v>1</v>
      </c>
      <c r="F539">
        <f t="shared" si="8"/>
        <v>147</v>
      </c>
      <c r="G539" t="s">
        <v>753</v>
      </c>
    </row>
    <row r="540" spans="1:7" x14ac:dyDescent="0.25">
      <c r="A540">
        <v>537</v>
      </c>
      <c r="B540" t="s">
        <v>754</v>
      </c>
      <c r="C540">
        <v>63372</v>
      </c>
      <c r="D540">
        <v>63521</v>
      </c>
      <c r="E540">
        <v>1</v>
      </c>
      <c r="F540">
        <f t="shared" si="8"/>
        <v>150</v>
      </c>
      <c r="G540" t="s">
        <v>755</v>
      </c>
    </row>
    <row r="541" spans="1:7" x14ac:dyDescent="0.25">
      <c r="A541">
        <v>538</v>
      </c>
      <c r="B541" t="s">
        <v>756</v>
      </c>
      <c r="C541">
        <v>63522</v>
      </c>
      <c r="D541">
        <v>63669</v>
      </c>
      <c r="E541">
        <v>1</v>
      </c>
      <c r="F541">
        <f t="shared" si="8"/>
        <v>148</v>
      </c>
      <c r="G541" t="s">
        <v>757</v>
      </c>
    </row>
    <row r="542" spans="1:7" x14ac:dyDescent="0.25">
      <c r="A542">
        <v>539</v>
      </c>
      <c r="B542" t="s">
        <v>758</v>
      </c>
      <c r="C542">
        <v>63742</v>
      </c>
      <c r="D542">
        <v>63921</v>
      </c>
      <c r="E542">
        <v>1</v>
      </c>
      <c r="F542">
        <f t="shared" si="8"/>
        <v>180</v>
      </c>
      <c r="G542" t="s">
        <v>759</v>
      </c>
    </row>
    <row r="543" spans="1:7" x14ac:dyDescent="0.25">
      <c r="A543">
        <v>540</v>
      </c>
      <c r="B543" t="s">
        <v>760</v>
      </c>
      <c r="C543">
        <v>63922</v>
      </c>
      <c r="D543">
        <v>64068</v>
      </c>
      <c r="E543">
        <v>1</v>
      </c>
      <c r="F543">
        <f t="shared" si="8"/>
        <v>147</v>
      </c>
      <c r="G543" t="s">
        <v>761</v>
      </c>
    </row>
    <row r="544" spans="1:7" x14ac:dyDescent="0.25">
      <c r="A544">
        <v>541</v>
      </c>
      <c r="B544" t="s">
        <v>762</v>
      </c>
      <c r="C544">
        <v>73486</v>
      </c>
      <c r="D544">
        <v>75015</v>
      </c>
      <c r="E544">
        <v>1</v>
      </c>
      <c r="F544">
        <f t="shared" si="8"/>
        <v>1530</v>
      </c>
      <c r="G544" t="s">
        <v>763</v>
      </c>
    </row>
    <row r="545" spans="1:7" x14ac:dyDescent="0.25">
      <c r="A545">
        <v>542</v>
      </c>
      <c r="B545" t="s">
        <v>764</v>
      </c>
      <c r="C545">
        <v>78825</v>
      </c>
      <c r="D545">
        <v>83294</v>
      </c>
      <c r="E545">
        <v>1</v>
      </c>
      <c r="F545">
        <f t="shared" si="8"/>
        <v>4470</v>
      </c>
      <c r="G545" t="s">
        <v>765</v>
      </c>
    </row>
    <row r="546" spans="1:7" x14ac:dyDescent="0.25">
      <c r="A546">
        <v>543</v>
      </c>
      <c r="B546" t="s">
        <v>766</v>
      </c>
      <c r="C546">
        <v>1156</v>
      </c>
      <c r="D546">
        <v>3156</v>
      </c>
      <c r="E546">
        <v>-1</v>
      </c>
      <c r="F546">
        <f t="shared" si="8"/>
        <v>2001</v>
      </c>
      <c r="G546" t="s">
        <v>767</v>
      </c>
    </row>
    <row r="547" spans="1:7" x14ac:dyDescent="0.25">
      <c r="A547">
        <v>544</v>
      </c>
      <c r="B547" t="s">
        <v>768</v>
      </c>
      <c r="C547">
        <v>3157</v>
      </c>
      <c r="D547">
        <v>6648</v>
      </c>
      <c r="E547">
        <v>-1</v>
      </c>
      <c r="F547">
        <f t="shared" si="8"/>
        <v>3492</v>
      </c>
      <c r="G547" t="s">
        <v>769</v>
      </c>
    </row>
    <row r="548" spans="1:7" x14ac:dyDescent="0.25">
      <c r="A548">
        <v>545</v>
      </c>
      <c r="B548" t="s">
        <v>770</v>
      </c>
      <c r="C548">
        <v>6733</v>
      </c>
      <c r="D548">
        <v>7073</v>
      </c>
      <c r="E548">
        <v>1</v>
      </c>
      <c r="F548">
        <f t="shared" si="8"/>
        <v>341</v>
      </c>
      <c r="G548" t="s">
        <v>771</v>
      </c>
    </row>
    <row r="549" spans="1:7" x14ac:dyDescent="0.25">
      <c r="A549">
        <v>546</v>
      </c>
      <c r="B549" t="s">
        <v>772</v>
      </c>
      <c r="C549">
        <v>25346</v>
      </c>
      <c r="D549">
        <v>25620</v>
      </c>
      <c r="E549">
        <v>1</v>
      </c>
      <c r="F549">
        <f t="shared" si="8"/>
        <v>275</v>
      </c>
      <c r="G549" t="s">
        <v>773</v>
      </c>
    </row>
    <row r="550" spans="1:7" x14ac:dyDescent="0.25">
      <c r="A550">
        <v>547</v>
      </c>
      <c r="B550" t="s">
        <v>774</v>
      </c>
      <c r="C550">
        <v>26790</v>
      </c>
      <c r="D550">
        <v>27025</v>
      </c>
      <c r="E550">
        <v>1</v>
      </c>
      <c r="F550">
        <f t="shared" si="8"/>
        <v>236</v>
      </c>
      <c r="G550" t="s">
        <v>775</v>
      </c>
    </row>
    <row r="551" spans="1:7" x14ac:dyDescent="0.25">
      <c r="A551">
        <v>548</v>
      </c>
      <c r="B551" t="s">
        <v>776</v>
      </c>
      <c r="C551">
        <v>28984</v>
      </c>
      <c r="D551">
        <v>29318</v>
      </c>
      <c r="E551">
        <v>1</v>
      </c>
      <c r="F551">
        <f t="shared" si="8"/>
        <v>335</v>
      </c>
      <c r="G551" t="s">
        <v>777</v>
      </c>
    </row>
    <row r="552" spans="1:7" x14ac:dyDescent="0.25">
      <c r="A552">
        <v>549</v>
      </c>
      <c r="B552" t="s">
        <v>778</v>
      </c>
      <c r="C552">
        <v>30680</v>
      </c>
      <c r="D552">
        <v>30936</v>
      </c>
      <c r="E552">
        <v>1</v>
      </c>
      <c r="F552">
        <f t="shared" si="8"/>
        <v>257</v>
      </c>
      <c r="G552" t="s">
        <v>779</v>
      </c>
    </row>
    <row r="553" spans="1:7" x14ac:dyDescent="0.25">
      <c r="A553">
        <v>550</v>
      </c>
      <c r="B553" t="s">
        <v>780</v>
      </c>
      <c r="C553">
        <v>34229</v>
      </c>
      <c r="D553">
        <v>39742</v>
      </c>
      <c r="E553">
        <v>1</v>
      </c>
      <c r="F553">
        <f t="shared" si="8"/>
        <v>5514</v>
      </c>
      <c r="G553" t="s">
        <v>781</v>
      </c>
    </row>
    <row r="554" spans="1:7" x14ac:dyDescent="0.25">
      <c r="A554">
        <v>551</v>
      </c>
      <c r="B554" t="s">
        <v>782</v>
      </c>
      <c r="C554">
        <v>40019</v>
      </c>
      <c r="D554">
        <v>50451</v>
      </c>
      <c r="E554">
        <v>-1</v>
      </c>
      <c r="F554">
        <f t="shared" si="8"/>
        <v>10433</v>
      </c>
      <c r="G554" t="s">
        <v>783</v>
      </c>
    </row>
    <row r="555" spans="1:7" x14ac:dyDescent="0.25">
      <c r="A555">
        <v>552</v>
      </c>
      <c r="B555" t="s">
        <v>784</v>
      </c>
      <c r="C555">
        <v>59482</v>
      </c>
      <c r="D555">
        <v>61331</v>
      </c>
      <c r="E555">
        <v>-1</v>
      </c>
      <c r="F555">
        <f t="shared" si="8"/>
        <v>1850</v>
      </c>
      <c r="G555" t="s">
        <v>785</v>
      </c>
    </row>
    <row r="556" spans="1:7" x14ac:dyDescent="0.25">
      <c r="A556">
        <v>553</v>
      </c>
      <c r="B556" t="s">
        <v>786</v>
      </c>
      <c r="C556">
        <v>61731</v>
      </c>
      <c r="D556">
        <v>62027</v>
      </c>
      <c r="E556">
        <v>-1</v>
      </c>
      <c r="F556">
        <f t="shared" si="8"/>
        <v>297</v>
      </c>
      <c r="G556" t="s">
        <v>787</v>
      </c>
    </row>
    <row r="557" spans="1:7" x14ac:dyDescent="0.25">
      <c r="A557">
        <v>554</v>
      </c>
      <c r="B557" t="s">
        <v>788</v>
      </c>
      <c r="C557">
        <v>71663</v>
      </c>
      <c r="D557">
        <v>71822</v>
      </c>
      <c r="E557">
        <v>1</v>
      </c>
      <c r="F557">
        <f t="shared" si="8"/>
        <v>160</v>
      </c>
      <c r="G557" t="s">
        <v>789</v>
      </c>
    </row>
    <row r="558" spans="1:7" x14ac:dyDescent="0.25">
      <c r="A558">
        <v>555</v>
      </c>
      <c r="B558" t="s">
        <v>790</v>
      </c>
      <c r="C558">
        <v>73438</v>
      </c>
      <c r="D558">
        <v>78751</v>
      </c>
      <c r="E558">
        <v>-1</v>
      </c>
      <c r="F558">
        <f t="shared" si="8"/>
        <v>5314</v>
      </c>
      <c r="G558" t="s">
        <v>791</v>
      </c>
    </row>
    <row r="559" spans="1:7" x14ac:dyDescent="0.25">
      <c r="A559">
        <v>556</v>
      </c>
      <c r="B559" t="s">
        <v>792</v>
      </c>
      <c r="C559">
        <v>78860</v>
      </c>
      <c r="D559">
        <v>79026</v>
      </c>
      <c r="E559">
        <v>1</v>
      </c>
      <c r="F559">
        <f t="shared" si="8"/>
        <v>167</v>
      </c>
      <c r="G559" t="s">
        <v>793</v>
      </c>
    </row>
    <row r="560" spans="1:7" x14ac:dyDescent="0.25">
      <c r="A560">
        <v>557</v>
      </c>
      <c r="B560" t="s">
        <v>794</v>
      </c>
      <c r="C560">
        <v>79090</v>
      </c>
      <c r="D560">
        <v>79238</v>
      </c>
      <c r="E560">
        <v>1</v>
      </c>
      <c r="F560">
        <f t="shared" si="8"/>
        <v>149</v>
      </c>
      <c r="G560" t="s">
        <v>795</v>
      </c>
    </row>
    <row r="561" spans="1:7" x14ac:dyDescent="0.25">
      <c r="A561">
        <v>558</v>
      </c>
      <c r="B561" t="s">
        <v>796</v>
      </c>
      <c r="C561">
        <v>79260</v>
      </c>
      <c r="D561">
        <v>79409</v>
      </c>
      <c r="E561">
        <v>1</v>
      </c>
      <c r="F561">
        <f t="shared" si="8"/>
        <v>150</v>
      </c>
      <c r="G561" t="s">
        <v>797</v>
      </c>
    </row>
    <row r="562" spans="1:7" x14ac:dyDescent="0.25">
      <c r="A562">
        <v>559</v>
      </c>
      <c r="B562" t="s">
        <v>798</v>
      </c>
      <c r="C562">
        <v>79410</v>
      </c>
      <c r="D562">
        <v>79557</v>
      </c>
      <c r="E562">
        <v>1</v>
      </c>
      <c r="F562">
        <f t="shared" si="8"/>
        <v>148</v>
      </c>
      <c r="G562" t="s">
        <v>799</v>
      </c>
    </row>
    <row r="563" spans="1:7" x14ac:dyDescent="0.25">
      <c r="A563">
        <v>560</v>
      </c>
      <c r="B563" t="s">
        <v>800</v>
      </c>
      <c r="C563">
        <v>79630</v>
      </c>
      <c r="D563">
        <v>79809</v>
      </c>
      <c r="E563">
        <v>1</v>
      </c>
      <c r="F563">
        <f t="shared" si="8"/>
        <v>180</v>
      </c>
      <c r="G563" t="s">
        <v>801</v>
      </c>
    </row>
    <row r="564" spans="1:7" x14ac:dyDescent="0.25">
      <c r="A564">
        <v>561</v>
      </c>
      <c r="B564" t="s">
        <v>802</v>
      </c>
      <c r="C564">
        <v>79810</v>
      </c>
      <c r="D564">
        <v>79956</v>
      </c>
      <c r="E564">
        <v>1</v>
      </c>
      <c r="F564">
        <f t="shared" si="8"/>
        <v>147</v>
      </c>
      <c r="G564" t="s">
        <v>803</v>
      </c>
    </row>
    <row r="565" spans="1:7" x14ac:dyDescent="0.25">
      <c r="A565">
        <v>562</v>
      </c>
      <c r="B565" t="s">
        <v>804</v>
      </c>
      <c r="C565">
        <v>89376</v>
      </c>
      <c r="D565">
        <v>90905</v>
      </c>
      <c r="E565">
        <v>1</v>
      </c>
      <c r="F565">
        <f t="shared" si="8"/>
        <v>1530</v>
      </c>
      <c r="G565" t="s">
        <v>805</v>
      </c>
    </row>
    <row r="566" spans="1:7" x14ac:dyDescent="0.25">
      <c r="A566">
        <v>563</v>
      </c>
      <c r="B566" t="s">
        <v>806</v>
      </c>
      <c r="C566">
        <v>94715</v>
      </c>
      <c r="D566">
        <v>99920</v>
      </c>
      <c r="E566">
        <v>1</v>
      </c>
      <c r="F566">
        <f t="shared" si="8"/>
        <v>5206</v>
      </c>
      <c r="G566" t="s">
        <v>807</v>
      </c>
    </row>
    <row r="567" spans="1:7" x14ac:dyDescent="0.25">
      <c r="A567">
        <v>564</v>
      </c>
      <c r="B567" t="s">
        <v>808</v>
      </c>
      <c r="C567">
        <v>101843</v>
      </c>
      <c r="D567">
        <v>102136</v>
      </c>
      <c r="E567">
        <v>-1</v>
      </c>
      <c r="F567">
        <f t="shared" si="8"/>
        <v>294</v>
      </c>
      <c r="G567" t="s">
        <v>809</v>
      </c>
    </row>
    <row r="568" spans="1:7" x14ac:dyDescent="0.25">
      <c r="A568">
        <v>565</v>
      </c>
      <c r="B568" t="s">
        <v>810</v>
      </c>
      <c r="C568">
        <v>104856</v>
      </c>
      <c r="D568">
        <v>108121</v>
      </c>
      <c r="E568">
        <v>-1</v>
      </c>
      <c r="F568">
        <f t="shared" si="8"/>
        <v>3266</v>
      </c>
      <c r="G568" t="s">
        <v>1177</v>
      </c>
    </row>
    <row r="569" spans="1:7" x14ac:dyDescent="0.25">
      <c r="A569">
        <v>566</v>
      </c>
      <c r="B569" t="s">
        <v>811</v>
      </c>
      <c r="C569">
        <v>110142</v>
      </c>
      <c r="D569">
        <v>120696</v>
      </c>
      <c r="E569">
        <v>1</v>
      </c>
      <c r="F569">
        <f t="shared" si="8"/>
        <v>10555</v>
      </c>
      <c r="G569" t="s">
        <v>812</v>
      </c>
    </row>
    <row r="570" spans="1:7" x14ac:dyDescent="0.25">
      <c r="A570">
        <v>567</v>
      </c>
      <c r="B570" t="s">
        <v>813</v>
      </c>
      <c r="C570">
        <v>123598</v>
      </c>
      <c r="D570">
        <v>124631</v>
      </c>
      <c r="E570">
        <v>-1</v>
      </c>
      <c r="F570">
        <f t="shared" si="8"/>
        <v>1034</v>
      </c>
      <c r="G570" t="s">
        <v>814</v>
      </c>
    </row>
    <row r="571" spans="1:7" x14ac:dyDescent="0.25">
      <c r="A571">
        <v>568</v>
      </c>
      <c r="B571" t="s">
        <v>815</v>
      </c>
      <c r="C571">
        <v>127013</v>
      </c>
      <c r="D571">
        <v>131116</v>
      </c>
      <c r="E571">
        <v>1</v>
      </c>
      <c r="F571">
        <f t="shared" si="8"/>
        <v>4104</v>
      </c>
      <c r="G571" t="s">
        <v>816</v>
      </c>
    </row>
    <row r="572" spans="1:7" x14ac:dyDescent="0.25">
      <c r="A572">
        <v>569</v>
      </c>
      <c r="B572" t="s">
        <v>817</v>
      </c>
      <c r="C572">
        <v>131583</v>
      </c>
      <c r="D572">
        <v>132590</v>
      </c>
      <c r="E572">
        <v>1</v>
      </c>
      <c r="F572">
        <f t="shared" si="8"/>
        <v>1008</v>
      </c>
      <c r="G572" t="s">
        <v>818</v>
      </c>
    </row>
    <row r="573" spans="1:7" x14ac:dyDescent="0.25">
      <c r="A573">
        <v>570</v>
      </c>
      <c r="B573" t="s">
        <v>819</v>
      </c>
      <c r="C573">
        <v>10253</v>
      </c>
      <c r="D573">
        <v>10527</v>
      </c>
      <c r="E573">
        <v>1</v>
      </c>
      <c r="F573">
        <f t="shared" si="8"/>
        <v>275</v>
      </c>
      <c r="G573" t="s">
        <v>820</v>
      </c>
    </row>
    <row r="574" spans="1:7" x14ac:dyDescent="0.25">
      <c r="A574">
        <v>571</v>
      </c>
      <c r="B574" t="s">
        <v>821</v>
      </c>
      <c r="C574">
        <v>11736</v>
      </c>
      <c r="D574">
        <v>11970</v>
      </c>
      <c r="E574">
        <v>1</v>
      </c>
      <c r="F574">
        <f t="shared" si="8"/>
        <v>235</v>
      </c>
      <c r="G574" t="s">
        <v>822</v>
      </c>
    </row>
    <row r="575" spans="1:7" x14ac:dyDescent="0.25">
      <c r="A575">
        <v>572</v>
      </c>
      <c r="B575" t="s">
        <v>823</v>
      </c>
      <c r="C575">
        <v>13942</v>
      </c>
      <c r="D575">
        <v>14241</v>
      </c>
      <c r="E575">
        <v>1</v>
      </c>
      <c r="F575">
        <f t="shared" si="8"/>
        <v>300</v>
      </c>
      <c r="G575" t="s">
        <v>824</v>
      </c>
    </row>
    <row r="576" spans="1:7" x14ac:dyDescent="0.25">
      <c r="A576">
        <v>573</v>
      </c>
      <c r="B576" t="s">
        <v>825</v>
      </c>
      <c r="C576">
        <v>17350</v>
      </c>
      <c r="D576">
        <v>17533</v>
      </c>
      <c r="E576">
        <v>-1</v>
      </c>
      <c r="F576">
        <f t="shared" si="8"/>
        <v>184</v>
      </c>
      <c r="G576" t="s">
        <v>826</v>
      </c>
    </row>
    <row r="577" spans="1:7" x14ac:dyDescent="0.25">
      <c r="A577">
        <v>574</v>
      </c>
      <c r="B577" t="s">
        <v>827</v>
      </c>
      <c r="C577">
        <v>25259</v>
      </c>
      <c r="D577">
        <v>25523</v>
      </c>
      <c r="E577">
        <v>1</v>
      </c>
      <c r="F577">
        <f t="shared" si="8"/>
        <v>265</v>
      </c>
      <c r="G577" t="s">
        <v>828</v>
      </c>
    </row>
    <row r="578" spans="1:7" x14ac:dyDescent="0.25">
      <c r="A578">
        <v>575</v>
      </c>
      <c r="B578" t="s">
        <v>829</v>
      </c>
      <c r="C578">
        <v>31372</v>
      </c>
      <c r="D578">
        <v>31610</v>
      </c>
      <c r="E578">
        <v>1</v>
      </c>
      <c r="F578">
        <f t="shared" si="8"/>
        <v>239</v>
      </c>
      <c r="G578" t="s">
        <v>830</v>
      </c>
    </row>
    <row r="579" spans="1:7" x14ac:dyDescent="0.25">
      <c r="A579">
        <v>576</v>
      </c>
      <c r="B579" t="s">
        <v>831</v>
      </c>
      <c r="C579">
        <v>32509</v>
      </c>
      <c r="D579">
        <v>33045</v>
      </c>
      <c r="E579">
        <v>1</v>
      </c>
      <c r="F579">
        <f t="shared" si="8"/>
        <v>537</v>
      </c>
      <c r="G579" t="s">
        <v>832</v>
      </c>
    </row>
    <row r="580" spans="1:7" x14ac:dyDescent="0.25">
      <c r="A580">
        <v>577</v>
      </c>
      <c r="B580" t="s">
        <v>833</v>
      </c>
      <c r="C580">
        <v>33248</v>
      </c>
      <c r="D580">
        <v>33491</v>
      </c>
      <c r="E580">
        <v>1</v>
      </c>
      <c r="F580">
        <f t="shared" si="8"/>
        <v>244</v>
      </c>
      <c r="G580" t="s">
        <v>834</v>
      </c>
    </row>
    <row r="581" spans="1:7" x14ac:dyDescent="0.25">
      <c r="A581">
        <v>578</v>
      </c>
      <c r="B581" t="s">
        <v>835</v>
      </c>
      <c r="C581">
        <v>37265</v>
      </c>
      <c r="D581">
        <v>48154</v>
      </c>
      <c r="E581">
        <v>1</v>
      </c>
      <c r="F581">
        <f t="shared" ref="F581:F621" si="9">(D581-C581+1)</f>
        <v>10890</v>
      </c>
      <c r="G581" t="s">
        <v>1178</v>
      </c>
    </row>
    <row r="582" spans="1:7" x14ac:dyDescent="0.25">
      <c r="A582">
        <v>579</v>
      </c>
      <c r="B582" t="s">
        <v>836</v>
      </c>
      <c r="C582">
        <v>54857</v>
      </c>
      <c r="D582">
        <v>55016</v>
      </c>
      <c r="E582">
        <v>1</v>
      </c>
      <c r="F582">
        <f t="shared" si="9"/>
        <v>160</v>
      </c>
      <c r="G582" t="s">
        <v>837</v>
      </c>
    </row>
    <row r="583" spans="1:7" x14ac:dyDescent="0.25">
      <c r="A583">
        <v>580</v>
      </c>
      <c r="B583" t="s">
        <v>838</v>
      </c>
      <c r="C583">
        <v>55077</v>
      </c>
      <c r="D583">
        <v>55701</v>
      </c>
      <c r="E583">
        <v>1</v>
      </c>
      <c r="F583">
        <f t="shared" si="9"/>
        <v>625</v>
      </c>
      <c r="G583" t="s">
        <v>1179</v>
      </c>
    </row>
    <row r="584" spans="1:7" x14ac:dyDescent="0.25">
      <c r="A584">
        <v>581</v>
      </c>
      <c r="B584" t="s">
        <v>839</v>
      </c>
      <c r="C584">
        <v>57420</v>
      </c>
      <c r="D584">
        <v>57566</v>
      </c>
      <c r="E584">
        <v>1</v>
      </c>
      <c r="F584">
        <f t="shared" si="9"/>
        <v>147</v>
      </c>
      <c r="G584" t="s">
        <v>840</v>
      </c>
    </row>
    <row r="585" spans="1:7" x14ac:dyDescent="0.25">
      <c r="A585">
        <v>582</v>
      </c>
      <c r="B585" t="s">
        <v>841</v>
      </c>
      <c r="C585">
        <v>57588</v>
      </c>
      <c r="D585">
        <v>57737</v>
      </c>
      <c r="E585">
        <v>1</v>
      </c>
      <c r="F585">
        <f t="shared" si="9"/>
        <v>150</v>
      </c>
      <c r="G585" t="s">
        <v>842</v>
      </c>
    </row>
    <row r="586" spans="1:7" x14ac:dyDescent="0.25">
      <c r="A586">
        <v>583</v>
      </c>
      <c r="B586" t="s">
        <v>843</v>
      </c>
      <c r="C586">
        <v>57738</v>
      </c>
      <c r="D586">
        <v>57883</v>
      </c>
      <c r="E586">
        <v>1</v>
      </c>
      <c r="F586">
        <f t="shared" si="9"/>
        <v>146</v>
      </c>
      <c r="G586" t="s">
        <v>844</v>
      </c>
    </row>
    <row r="587" spans="1:7" x14ac:dyDescent="0.25">
      <c r="A587">
        <v>584</v>
      </c>
      <c r="B587" t="s">
        <v>845</v>
      </c>
      <c r="C587">
        <v>57956</v>
      </c>
      <c r="D587">
        <v>58135</v>
      </c>
      <c r="E587">
        <v>1</v>
      </c>
      <c r="F587">
        <f t="shared" si="9"/>
        <v>180</v>
      </c>
      <c r="G587" t="s">
        <v>846</v>
      </c>
    </row>
    <row r="588" spans="1:7" x14ac:dyDescent="0.25">
      <c r="A588">
        <v>585</v>
      </c>
      <c r="B588" t="s">
        <v>847</v>
      </c>
      <c r="C588">
        <v>58136</v>
      </c>
      <c r="D588">
        <v>58282</v>
      </c>
      <c r="E588">
        <v>1</v>
      </c>
      <c r="F588">
        <f t="shared" si="9"/>
        <v>147</v>
      </c>
      <c r="G588" t="s">
        <v>848</v>
      </c>
    </row>
    <row r="589" spans="1:7" x14ac:dyDescent="0.25">
      <c r="A589">
        <v>586</v>
      </c>
      <c r="B589" t="s">
        <v>849</v>
      </c>
      <c r="C589">
        <v>63224</v>
      </c>
      <c r="D589">
        <v>67350</v>
      </c>
      <c r="E589">
        <v>1</v>
      </c>
      <c r="F589">
        <f t="shared" si="9"/>
        <v>4127</v>
      </c>
      <c r="G589" t="s">
        <v>850</v>
      </c>
    </row>
    <row r="590" spans="1:7" x14ac:dyDescent="0.25">
      <c r="A590">
        <v>587</v>
      </c>
      <c r="B590" t="s">
        <v>851</v>
      </c>
      <c r="C590">
        <v>68011</v>
      </c>
      <c r="D590">
        <v>70105</v>
      </c>
      <c r="E590">
        <v>1</v>
      </c>
      <c r="F590">
        <f t="shared" si="9"/>
        <v>2095</v>
      </c>
      <c r="G590" t="s">
        <v>852</v>
      </c>
    </row>
    <row r="591" spans="1:7" x14ac:dyDescent="0.25">
      <c r="A591">
        <v>588</v>
      </c>
      <c r="B591" t="s">
        <v>853</v>
      </c>
      <c r="C591">
        <v>70325</v>
      </c>
      <c r="D591">
        <v>74911</v>
      </c>
      <c r="E591">
        <v>1</v>
      </c>
      <c r="F591">
        <f t="shared" si="9"/>
        <v>4587</v>
      </c>
      <c r="G591" t="s">
        <v>854</v>
      </c>
    </row>
    <row r="592" spans="1:7" x14ac:dyDescent="0.25">
      <c r="A592">
        <v>589</v>
      </c>
      <c r="B592" t="s">
        <v>855</v>
      </c>
      <c r="C592">
        <v>87717</v>
      </c>
      <c r="D592">
        <v>89669</v>
      </c>
      <c r="E592">
        <v>-1</v>
      </c>
      <c r="F592">
        <f t="shared" si="9"/>
        <v>1953</v>
      </c>
      <c r="G592" t="s">
        <v>856</v>
      </c>
    </row>
    <row r="593" spans="1:7" x14ac:dyDescent="0.25">
      <c r="A593">
        <v>590</v>
      </c>
      <c r="B593" t="s">
        <v>857</v>
      </c>
      <c r="C593">
        <v>92917</v>
      </c>
      <c r="D593">
        <v>94406</v>
      </c>
      <c r="E593">
        <v>1</v>
      </c>
      <c r="F593">
        <f t="shared" si="9"/>
        <v>1490</v>
      </c>
      <c r="G593" t="s">
        <v>858</v>
      </c>
    </row>
    <row r="594" spans="1:7" x14ac:dyDescent="0.25">
      <c r="A594">
        <v>591</v>
      </c>
      <c r="B594" t="s">
        <v>859</v>
      </c>
      <c r="C594">
        <v>97859</v>
      </c>
      <c r="D594">
        <v>101985</v>
      </c>
      <c r="E594">
        <v>-1</v>
      </c>
      <c r="F594">
        <f t="shared" si="9"/>
        <v>4127</v>
      </c>
      <c r="G594" t="s">
        <v>860</v>
      </c>
    </row>
    <row r="595" spans="1:7" x14ac:dyDescent="0.25">
      <c r="A595">
        <v>592</v>
      </c>
      <c r="B595" t="s">
        <v>861</v>
      </c>
      <c r="C595">
        <v>103524</v>
      </c>
      <c r="D595">
        <v>103896</v>
      </c>
      <c r="E595">
        <v>-1</v>
      </c>
      <c r="F595">
        <f t="shared" si="9"/>
        <v>373</v>
      </c>
      <c r="G595" t="s">
        <v>862</v>
      </c>
    </row>
    <row r="596" spans="1:7" x14ac:dyDescent="0.25">
      <c r="A596">
        <v>593</v>
      </c>
      <c r="B596" t="s">
        <v>863</v>
      </c>
      <c r="C596">
        <v>106915</v>
      </c>
      <c r="D596">
        <v>107159</v>
      </c>
      <c r="E596">
        <v>1</v>
      </c>
      <c r="F596">
        <f t="shared" si="9"/>
        <v>245</v>
      </c>
      <c r="G596" t="s">
        <v>864</v>
      </c>
    </row>
    <row r="597" spans="1:7" x14ac:dyDescent="0.25">
      <c r="A597">
        <v>594</v>
      </c>
      <c r="B597" t="s">
        <v>865</v>
      </c>
      <c r="C597">
        <v>109902</v>
      </c>
      <c r="D597">
        <v>111403</v>
      </c>
      <c r="E597">
        <v>-1</v>
      </c>
      <c r="F597">
        <f t="shared" si="9"/>
        <v>1502</v>
      </c>
      <c r="G597" t="s">
        <v>866</v>
      </c>
    </row>
    <row r="598" spans="1:7" x14ac:dyDescent="0.25">
      <c r="A598">
        <v>595</v>
      </c>
      <c r="B598" t="s">
        <v>867</v>
      </c>
      <c r="C598">
        <v>115753</v>
      </c>
      <c r="D598">
        <v>117191</v>
      </c>
      <c r="E598">
        <v>1</v>
      </c>
      <c r="F598">
        <f t="shared" si="9"/>
        <v>1439</v>
      </c>
      <c r="G598" t="s">
        <v>868</v>
      </c>
    </row>
    <row r="599" spans="1:7" x14ac:dyDescent="0.25">
      <c r="A599">
        <v>596</v>
      </c>
      <c r="B599" t="s">
        <v>869</v>
      </c>
      <c r="C599">
        <v>119412</v>
      </c>
      <c r="D599">
        <v>125980</v>
      </c>
      <c r="E599">
        <v>-1</v>
      </c>
      <c r="F599">
        <f t="shared" si="9"/>
        <v>6569</v>
      </c>
      <c r="G599" t="s">
        <v>870</v>
      </c>
    </row>
    <row r="600" spans="1:7" x14ac:dyDescent="0.25">
      <c r="A600">
        <v>597</v>
      </c>
      <c r="B600" t="s">
        <v>871</v>
      </c>
      <c r="C600">
        <v>129122</v>
      </c>
      <c r="D600">
        <v>131531</v>
      </c>
      <c r="E600">
        <v>1</v>
      </c>
      <c r="F600">
        <f t="shared" si="9"/>
        <v>2410</v>
      </c>
      <c r="G600" t="s">
        <v>872</v>
      </c>
    </row>
    <row r="601" spans="1:7" x14ac:dyDescent="0.25">
      <c r="A601">
        <v>598</v>
      </c>
      <c r="B601" t="s">
        <v>873</v>
      </c>
      <c r="C601">
        <v>137774</v>
      </c>
      <c r="D601">
        <v>147368</v>
      </c>
      <c r="E601">
        <v>-1</v>
      </c>
      <c r="F601">
        <f t="shared" si="9"/>
        <v>9595</v>
      </c>
      <c r="G601" t="s">
        <v>874</v>
      </c>
    </row>
    <row r="602" spans="1:7" x14ac:dyDescent="0.25">
      <c r="A602">
        <v>599</v>
      </c>
      <c r="B602" t="s">
        <v>875</v>
      </c>
      <c r="C602">
        <v>147371</v>
      </c>
      <c r="D602">
        <v>149602</v>
      </c>
      <c r="E602">
        <v>-1</v>
      </c>
      <c r="F602">
        <f t="shared" si="9"/>
        <v>2232</v>
      </c>
      <c r="G602" t="s">
        <v>876</v>
      </c>
    </row>
    <row r="603" spans="1:7" x14ac:dyDescent="0.25">
      <c r="A603">
        <v>600</v>
      </c>
      <c r="B603" t="s">
        <v>877</v>
      </c>
      <c r="C603">
        <v>149603</v>
      </c>
      <c r="D603">
        <v>151615</v>
      </c>
      <c r="E603">
        <v>-1</v>
      </c>
      <c r="F603">
        <f t="shared" si="9"/>
        <v>2013</v>
      </c>
      <c r="G603" t="s">
        <v>878</v>
      </c>
    </row>
    <row r="604" spans="1:7" x14ac:dyDescent="0.25">
      <c r="A604">
        <v>601</v>
      </c>
      <c r="B604" t="s">
        <v>879</v>
      </c>
      <c r="C604">
        <v>1569</v>
      </c>
      <c r="D604">
        <v>1758</v>
      </c>
      <c r="E604">
        <v>-1</v>
      </c>
      <c r="F604">
        <f t="shared" si="9"/>
        <v>190</v>
      </c>
      <c r="G604" t="s">
        <v>880</v>
      </c>
    </row>
    <row r="605" spans="1:7" x14ac:dyDescent="0.25">
      <c r="A605">
        <v>602</v>
      </c>
      <c r="B605" t="s">
        <v>881</v>
      </c>
      <c r="C605">
        <v>8536</v>
      </c>
      <c r="D605">
        <v>8683</v>
      </c>
      <c r="E605">
        <v>1</v>
      </c>
      <c r="F605">
        <f t="shared" si="9"/>
        <v>148</v>
      </c>
      <c r="G605" t="s">
        <v>882</v>
      </c>
    </row>
    <row r="606" spans="1:7" x14ac:dyDescent="0.25">
      <c r="A606">
        <v>603</v>
      </c>
      <c r="B606" t="s">
        <v>883</v>
      </c>
      <c r="C606">
        <v>12219</v>
      </c>
      <c r="D606">
        <v>14214</v>
      </c>
      <c r="E606">
        <v>-1</v>
      </c>
      <c r="F606">
        <f t="shared" si="9"/>
        <v>1996</v>
      </c>
      <c r="G606" t="s">
        <v>884</v>
      </c>
    </row>
    <row r="607" spans="1:7" x14ac:dyDescent="0.25">
      <c r="A607">
        <v>604</v>
      </c>
      <c r="B607" t="s">
        <v>885</v>
      </c>
      <c r="C607">
        <v>14215</v>
      </c>
      <c r="D607">
        <v>17644</v>
      </c>
      <c r="E607">
        <v>-1</v>
      </c>
      <c r="F607">
        <f t="shared" si="9"/>
        <v>3430</v>
      </c>
      <c r="G607" t="s">
        <v>886</v>
      </c>
    </row>
    <row r="608" spans="1:7" x14ac:dyDescent="0.25">
      <c r="A608">
        <v>605</v>
      </c>
      <c r="B608" t="s">
        <v>887</v>
      </c>
      <c r="C608">
        <v>23166</v>
      </c>
      <c r="D608">
        <v>25944</v>
      </c>
      <c r="E608">
        <v>1</v>
      </c>
      <c r="F608">
        <f t="shared" si="9"/>
        <v>2779</v>
      </c>
      <c r="G608" t="s">
        <v>888</v>
      </c>
    </row>
    <row r="609" spans="1:7" x14ac:dyDescent="0.25">
      <c r="A609">
        <v>606</v>
      </c>
      <c r="B609" t="s">
        <v>889</v>
      </c>
      <c r="C609">
        <v>29581</v>
      </c>
      <c r="D609">
        <v>29807</v>
      </c>
      <c r="E609">
        <v>1</v>
      </c>
      <c r="F609">
        <f t="shared" si="9"/>
        <v>227</v>
      </c>
      <c r="G609" t="s">
        <v>890</v>
      </c>
    </row>
    <row r="610" spans="1:7" x14ac:dyDescent="0.25">
      <c r="A610">
        <v>607</v>
      </c>
      <c r="B610" t="s">
        <v>891</v>
      </c>
      <c r="C610">
        <v>29582</v>
      </c>
      <c r="D610">
        <v>29804</v>
      </c>
      <c r="E610">
        <v>1</v>
      </c>
      <c r="F610">
        <f t="shared" si="9"/>
        <v>223</v>
      </c>
      <c r="G610" t="s">
        <v>892</v>
      </c>
    </row>
    <row r="611" spans="1:7" x14ac:dyDescent="0.25">
      <c r="A611">
        <v>608</v>
      </c>
      <c r="B611" t="s">
        <v>893</v>
      </c>
      <c r="C611">
        <v>30507</v>
      </c>
      <c r="D611">
        <v>42996</v>
      </c>
      <c r="E611">
        <v>1</v>
      </c>
      <c r="F611">
        <f t="shared" si="9"/>
        <v>12490</v>
      </c>
      <c r="G611" t="s">
        <v>894</v>
      </c>
    </row>
    <row r="612" spans="1:7" x14ac:dyDescent="0.25">
      <c r="A612">
        <v>609</v>
      </c>
      <c r="B612" t="s">
        <v>895</v>
      </c>
      <c r="C612">
        <v>45053</v>
      </c>
      <c r="D612">
        <v>45301</v>
      </c>
      <c r="E612">
        <v>-1</v>
      </c>
      <c r="F612">
        <f t="shared" si="9"/>
        <v>249</v>
      </c>
      <c r="G612" t="s">
        <v>896</v>
      </c>
    </row>
    <row r="613" spans="1:7" x14ac:dyDescent="0.25">
      <c r="A613">
        <v>610</v>
      </c>
      <c r="B613" t="s">
        <v>897</v>
      </c>
      <c r="C613">
        <v>56164</v>
      </c>
      <c r="D613">
        <v>66415</v>
      </c>
      <c r="E613">
        <v>1</v>
      </c>
      <c r="F613">
        <f t="shared" si="9"/>
        <v>10252</v>
      </c>
      <c r="G613" t="s">
        <v>1180</v>
      </c>
    </row>
    <row r="614" spans="1:7" x14ac:dyDescent="0.25">
      <c r="A614">
        <v>611</v>
      </c>
      <c r="B614" t="s">
        <v>898</v>
      </c>
      <c r="C614">
        <v>70423</v>
      </c>
      <c r="D614">
        <v>72782</v>
      </c>
      <c r="E614">
        <v>-1</v>
      </c>
      <c r="F614">
        <f t="shared" si="9"/>
        <v>2360</v>
      </c>
      <c r="G614" t="s">
        <v>899</v>
      </c>
    </row>
    <row r="615" spans="1:7" x14ac:dyDescent="0.25">
      <c r="A615">
        <v>612</v>
      </c>
      <c r="B615" t="s">
        <v>900</v>
      </c>
      <c r="C615">
        <v>78245</v>
      </c>
      <c r="D615">
        <v>79255</v>
      </c>
      <c r="E615">
        <v>-1</v>
      </c>
      <c r="F615">
        <f t="shared" si="9"/>
        <v>1011</v>
      </c>
      <c r="G615" t="s">
        <v>901</v>
      </c>
    </row>
    <row r="616" spans="1:7" x14ac:dyDescent="0.25">
      <c r="A616">
        <v>613</v>
      </c>
      <c r="B616" t="s">
        <v>902</v>
      </c>
      <c r="C616">
        <v>84968</v>
      </c>
      <c r="D616">
        <v>85127</v>
      </c>
      <c r="E616">
        <v>1</v>
      </c>
      <c r="F616">
        <f t="shared" si="9"/>
        <v>160</v>
      </c>
      <c r="G616" t="s">
        <v>903</v>
      </c>
    </row>
    <row r="617" spans="1:7" x14ac:dyDescent="0.25">
      <c r="A617">
        <v>614</v>
      </c>
      <c r="B617" t="s">
        <v>904</v>
      </c>
      <c r="C617">
        <v>86880</v>
      </c>
      <c r="D617">
        <v>87026</v>
      </c>
      <c r="E617">
        <v>1</v>
      </c>
      <c r="F617">
        <f t="shared" si="9"/>
        <v>147</v>
      </c>
      <c r="G617" t="s">
        <v>905</v>
      </c>
    </row>
    <row r="618" spans="1:7" x14ac:dyDescent="0.25">
      <c r="A618">
        <v>615</v>
      </c>
      <c r="B618" t="s">
        <v>906</v>
      </c>
      <c r="C618">
        <v>87050</v>
      </c>
      <c r="D618">
        <v>87199</v>
      </c>
      <c r="E618">
        <v>1</v>
      </c>
      <c r="F618">
        <f t="shared" si="9"/>
        <v>150</v>
      </c>
      <c r="G618" t="s">
        <v>907</v>
      </c>
    </row>
    <row r="619" spans="1:7" x14ac:dyDescent="0.25">
      <c r="A619">
        <v>616</v>
      </c>
      <c r="B619" t="s">
        <v>908</v>
      </c>
      <c r="C619">
        <v>87200</v>
      </c>
      <c r="D619">
        <v>87345</v>
      </c>
      <c r="E619">
        <v>1</v>
      </c>
      <c r="F619">
        <f t="shared" si="9"/>
        <v>146</v>
      </c>
      <c r="G619" t="s">
        <v>909</v>
      </c>
    </row>
    <row r="620" spans="1:7" x14ac:dyDescent="0.25">
      <c r="A620">
        <v>617</v>
      </c>
      <c r="B620" t="s">
        <v>910</v>
      </c>
      <c r="C620">
        <v>87418</v>
      </c>
      <c r="D620">
        <v>87597</v>
      </c>
      <c r="E620">
        <v>1</v>
      </c>
      <c r="F620">
        <f t="shared" si="9"/>
        <v>180</v>
      </c>
      <c r="G620" t="s">
        <v>911</v>
      </c>
    </row>
    <row r="621" spans="1:7" x14ac:dyDescent="0.25">
      <c r="A621">
        <v>618</v>
      </c>
      <c r="B621" t="s">
        <v>912</v>
      </c>
      <c r="C621">
        <v>87598</v>
      </c>
      <c r="D621">
        <v>87744</v>
      </c>
      <c r="E621">
        <v>1</v>
      </c>
      <c r="F621">
        <f t="shared" si="9"/>
        <v>147</v>
      </c>
      <c r="G621" t="s">
        <v>913</v>
      </c>
    </row>
    <row r="622" spans="1:7" x14ac:dyDescent="0.25">
      <c r="F622">
        <f>SUM(F4:F621)</f>
        <v>101396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epeat Reg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</dc:creator>
  <cp:lastModifiedBy>Danilo Sforça</cp:lastModifiedBy>
  <dcterms:created xsi:type="dcterms:W3CDTF">2017-11-13T17:38:47Z</dcterms:created>
  <dcterms:modified xsi:type="dcterms:W3CDTF">2019-03-26T18:35:47Z</dcterms:modified>
</cp:coreProperties>
</file>